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478 DEGs in common" sheetId="1" r:id="rId1"/>
  </sheets>
  <calcPr calcId="122211"/>
</workbook>
</file>

<file path=xl/sharedStrings.xml><?xml version="1.0" encoding="utf-8"?>
<sst xmlns="http://schemas.openxmlformats.org/spreadsheetml/2006/main" count="961" uniqueCount="961">
  <si>
    <t>Aatk</t>
  </si>
  <si>
    <t>ABCG2</t>
  </si>
  <si>
    <t>ABHD5</t>
  </si>
  <si>
    <t>Acly</t>
  </si>
  <si>
    <t>acpl2</t>
  </si>
  <si>
    <t>ACRC</t>
  </si>
  <si>
    <t>acsbg2</t>
  </si>
  <si>
    <t>actb</t>
  </si>
  <si>
    <t>acyp2</t>
  </si>
  <si>
    <t>ADAM17</t>
  </si>
  <si>
    <t>ADAM9</t>
  </si>
  <si>
    <t>ADFP</t>
  </si>
  <si>
    <t>ADNP</t>
  </si>
  <si>
    <t>ADSSL1</t>
  </si>
  <si>
    <t>AFF1</t>
  </si>
  <si>
    <t>AGXT</t>
  </si>
  <si>
    <t>Agxt2</t>
  </si>
  <si>
    <t>AKR1A1</t>
  </si>
  <si>
    <t>Ambra1</t>
  </si>
  <si>
    <t>AMT1.1</t>
  </si>
  <si>
    <t>ANGPTL4</t>
  </si>
  <si>
    <t>ANGPTL7</t>
  </si>
  <si>
    <t>ANK3</t>
  </si>
  <si>
    <t>ANKRD5</t>
  </si>
  <si>
    <t>ANPEP</t>
  </si>
  <si>
    <t>Antxr1</t>
  </si>
  <si>
    <t>ANXA11</t>
  </si>
  <si>
    <t>AP1S2</t>
  </si>
  <si>
    <t>APEH</t>
  </si>
  <si>
    <t>apoeb</t>
  </si>
  <si>
    <t>ARF6</t>
  </si>
  <si>
    <t>Arhgap18</t>
  </si>
  <si>
    <t>Arhgap27</t>
  </si>
  <si>
    <t>ARID4A</t>
  </si>
  <si>
    <t>arl8b</t>
  </si>
  <si>
    <t>ARMC1</t>
  </si>
  <si>
    <t>ARNTL</t>
  </si>
  <si>
    <t>ARPC1A</t>
  </si>
  <si>
    <t>Art5</t>
  </si>
  <si>
    <t>ASCC3L1</t>
  </si>
  <si>
    <t>atp2a1</t>
  </si>
  <si>
    <t>ATP5F1</t>
  </si>
  <si>
    <t>ATP6V0A2</t>
  </si>
  <si>
    <t>BBOX1</t>
  </si>
  <si>
    <t>BCR</t>
  </si>
  <si>
    <t>Bhlhb2</t>
  </si>
  <si>
    <t>Bicd1</t>
  </si>
  <si>
    <t>BLNK</t>
  </si>
  <si>
    <t>BOLA1</t>
  </si>
  <si>
    <t>Bola2</t>
  </si>
  <si>
    <t>BTBD2</t>
  </si>
  <si>
    <t>Bub1b</t>
  </si>
  <si>
    <t>C18orf34</t>
  </si>
  <si>
    <t>C1ql2</t>
  </si>
  <si>
    <t>C2orf25</t>
  </si>
  <si>
    <t>C5orf35</t>
  </si>
  <si>
    <t>CA10</t>
  </si>
  <si>
    <t>CALR</t>
  </si>
  <si>
    <t>Camk2a</t>
  </si>
  <si>
    <t>Casp3</t>
  </si>
  <si>
    <t>CASP8</t>
  </si>
  <si>
    <t>CAV3</t>
  </si>
  <si>
    <t>Cbr1</t>
  </si>
  <si>
    <t>CBY1</t>
  </si>
  <si>
    <t>Ccdc32</t>
  </si>
  <si>
    <t>Ccdc66</t>
  </si>
  <si>
    <t>CCDC88A</t>
  </si>
  <si>
    <t>CCR5</t>
  </si>
  <si>
    <t>CCRL1</t>
  </si>
  <si>
    <t>CCS</t>
  </si>
  <si>
    <t>CD2</t>
  </si>
  <si>
    <t>CD200</t>
  </si>
  <si>
    <t>Cd276</t>
  </si>
  <si>
    <t>CD40</t>
  </si>
  <si>
    <t>cdca8</t>
  </si>
  <si>
    <t>Cebpd</t>
  </si>
  <si>
    <t>cep290</t>
  </si>
  <si>
    <t>CFB</t>
  </si>
  <si>
    <t>CFH</t>
  </si>
  <si>
    <t>CHN1</t>
  </si>
  <si>
    <t>chrnb2</t>
  </si>
  <si>
    <t>Cited2</t>
  </si>
  <si>
    <t>ck2b</t>
  </si>
  <si>
    <t>Ckm</t>
  </si>
  <si>
    <t>CLEC4F</t>
  </si>
  <si>
    <t>CLEC4M</t>
  </si>
  <si>
    <t>CLOCK</t>
  </si>
  <si>
    <t>Cltc</t>
  </si>
  <si>
    <t>Cmklr1</t>
  </si>
  <si>
    <t>COG5</t>
  </si>
  <si>
    <t>COL6A3</t>
  </si>
  <si>
    <t>colec12</t>
  </si>
  <si>
    <t>CORO1C</t>
  </si>
  <si>
    <t>COX7A2L</t>
  </si>
  <si>
    <t>CPT1A</t>
  </si>
  <si>
    <t>CPT2</t>
  </si>
  <si>
    <t>CPXM1</t>
  </si>
  <si>
    <t>Cpxm2</t>
  </si>
  <si>
    <t>ctsd</t>
  </si>
  <si>
    <t>CUX1</t>
  </si>
  <si>
    <t>CXXC1</t>
  </si>
  <si>
    <t>Cyb5r1</t>
  </si>
  <si>
    <t>CYB5R3</t>
  </si>
  <si>
    <t>CYP1B1</t>
  </si>
  <si>
    <t>CYP2J2</t>
  </si>
  <si>
    <t>cyp2k1</t>
  </si>
  <si>
    <t>Cyp46a1</t>
  </si>
  <si>
    <t>DAPK2</t>
  </si>
  <si>
    <t>DBI</t>
  </si>
  <si>
    <t>dctn6</t>
  </si>
  <si>
    <t>DDEF1</t>
  </si>
  <si>
    <t>ddit4</t>
  </si>
  <si>
    <t>Ddit4l</t>
  </si>
  <si>
    <t>DDO</t>
  </si>
  <si>
    <t>DDX17</t>
  </si>
  <si>
    <t>Ddx41</t>
  </si>
  <si>
    <t>def6</t>
  </si>
  <si>
    <t>DEF8</t>
  </si>
  <si>
    <t>depdc1a</t>
  </si>
  <si>
    <t>Dffb</t>
  </si>
  <si>
    <t>dhdh</t>
  </si>
  <si>
    <t>DHRS12</t>
  </si>
  <si>
    <t>DHRS13</t>
  </si>
  <si>
    <t>DHRS4</t>
  </si>
  <si>
    <t>DLAT</t>
  </si>
  <si>
    <t>DLG5</t>
  </si>
  <si>
    <t>Dmxl2</t>
  </si>
  <si>
    <t>DNAH12</t>
  </si>
  <si>
    <t>DNAH5</t>
  </si>
  <si>
    <t>DNM2</t>
  </si>
  <si>
    <t>DOCK2</t>
  </si>
  <si>
    <t>Drd3</t>
  </si>
  <si>
    <t>Dst</t>
  </si>
  <si>
    <t>Dync1h1</t>
  </si>
  <si>
    <t>e4f1</t>
  </si>
  <si>
    <t>Ecm1</t>
  </si>
  <si>
    <t>Edem3</t>
  </si>
  <si>
    <t>edg1</t>
  </si>
  <si>
    <t>eef1d</t>
  </si>
  <si>
    <t>EEF2</t>
  </si>
  <si>
    <t>EIF3J</t>
  </si>
  <si>
    <t>eif4e1a</t>
  </si>
  <si>
    <t>EIF5</t>
  </si>
  <si>
    <t>EMR3</t>
  </si>
  <si>
    <t>ENDOD1</t>
  </si>
  <si>
    <t>Enpp2</t>
  </si>
  <si>
    <t>epb4.1l4</t>
  </si>
  <si>
    <t>epd</t>
  </si>
  <si>
    <t>epd1</t>
  </si>
  <si>
    <t>ETFA</t>
  </si>
  <si>
    <t>ETFDH</t>
  </si>
  <si>
    <t>Ewsr1</t>
  </si>
  <si>
    <t>F9</t>
  </si>
  <si>
    <t>Fabp6</t>
  </si>
  <si>
    <t>fam139a</t>
  </si>
  <si>
    <t>FAM26A</t>
  </si>
  <si>
    <t>FAM33A</t>
  </si>
  <si>
    <t>FBP1</t>
  </si>
  <si>
    <t>FBXL5</t>
  </si>
  <si>
    <t>Fbxo42</t>
  </si>
  <si>
    <t>FCER1G</t>
  </si>
  <si>
    <t>Fhl1</t>
  </si>
  <si>
    <t>Filip1</t>
  </si>
  <si>
    <t>Fkbp11</t>
  </si>
  <si>
    <t>FKBP5</t>
  </si>
  <si>
    <t>FOLH1</t>
  </si>
  <si>
    <t>Foxc1</t>
  </si>
  <si>
    <t>Foxk2</t>
  </si>
  <si>
    <t>FP1</t>
  </si>
  <si>
    <t>frrs1</t>
  </si>
  <si>
    <t>FSTL1</t>
  </si>
  <si>
    <t>Fuca1</t>
  </si>
  <si>
    <t>g6pc</t>
  </si>
  <si>
    <t>G6PD</t>
  </si>
  <si>
    <t>Galntl4</t>
  </si>
  <si>
    <t>GAPDH</t>
  </si>
  <si>
    <t>GAS8</t>
  </si>
  <si>
    <t>GBP1</t>
  </si>
  <si>
    <t>Gfi1b</t>
  </si>
  <si>
    <t>GHR</t>
  </si>
  <si>
    <t>GIMAP7</t>
  </si>
  <si>
    <t>GLT8D4</t>
  </si>
  <si>
    <t>GLUL</t>
  </si>
  <si>
    <t>GM2</t>
  </si>
  <si>
    <t>gnb1</t>
  </si>
  <si>
    <t>GPI</t>
  </si>
  <si>
    <t>Grn</t>
  </si>
  <si>
    <t>gsn</t>
  </si>
  <si>
    <t>GSTT1</t>
  </si>
  <si>
    <t>GTF2IRD2</t>
  </si>
  <si>
    <t>Gtpbp2</t>
  </si>
  <si>
    <t>GVIN1</t>
  </si>
  <si>
    <t>GYG1</t>
  </si>
  <si>
    <t>Hacl1</t>
  </si>
  <si>
    <t>hbb</t>
  </si>
  <si>
    <t>Hcc1</t>
  </si>
  <si>
    <t>hcea</t>
  </si>
  <si>
    <t>Higd1a</t>
  </si>
  <si>
    <t>Hnrnpa1</t>
  </si>
  <si>
    <t>hoxa3a</t>
  </si>
  <si>
    <t>HP</t>
  </si>
  <si>
    <t>hpd</t>
  </si>
  <si>
    <t>HPGD</t>
  </si>
  <si>
    <t>hsc71</t>
  </si>
  <si>
    <t>hsp70</t>
  </si>
  <si>
    <t>HSP90AA1</t>
  </si>
  <si>
    <t>Hsp90b1</t>
  </si>
  <si>
    <t>HTF9C</t>
  </si>
  <si>
    <t>IFI44</t>
  </si>
  <si>
    <t>Igsf8</t>
  </si>
  <si>
    <t>Ihpk2</t>
  </si>
  <si>
    <t>IL13RA2</t>
  </si>
  <si>
    <t>IPCEF1</t>
  </si>
  <si>
    <t>ITGA10</t>
  </si>
  <si>
    <t>Itgb7</t>
  </si>
  <si>
    <t>Jun</t>
  </si>
  <si>
    <t>junb</t>
  </si>
  <si>
    <t>Jund</t>
  </si>
  <si>
    <t>Kalrn</t>
  </si>
  <si>
    <t>KCNC1</t>
  </si>
  <si>
    <t>KCNG2</t>
  </si>
  <si>
    <t>KHDRBS1</t>
  </si>
  <si>
    <t>Kiaa1802</t>
  </si>
  <si>
    <t>KLF9</t>
  </si>
  <si>
    <t>KLHL8</t>
  </si>
  <si>
    <t>Kpnb1</t>
  </si>
  <si>
    <t>Lamb2</t>
  </si>
  <si>
    <t>LASS2</t>
  </si>
  <si>
    <t>LEC</t>
  </si>
  <si>
    <t>LIMD2</t>
  </si>
  <si>
    <t>LIPG</t>
  </si>
  <si>
    <t>LOX</t>
  </si>
  <si>
    <t>LPL</t>
  </si>
  <si>
    <t>Lrrc17</t>
  </si>
  <si>
    <t>LRRC20</t>
  </si>
  <si>
    <t>LRRC8D</t>
  </si>
  <si>
    <t>LTB4R</t>
  </si>
  <si>
    <t>LYL1</t>
  </si>
  <si>
    <t>LZTR1</t>
  </si>
  <si>
    <t>MAP1LC3B</t>
  </si>
  <si>
    <t>Matr3</t>
  </si>
  <si>
    <t>MAZ</t>
  </si>
  <si>
    <t>MEA1</t>
  </si>
  <si>
    <t>med12</t>
  </si>
  <si>
    <t>MED13</t>
  </si>
  <si>
    <t>MEFV</t>
  </si>
  <si>
    <t>MFAP1</t>
  </si>
  <si>
    <t>MGAT1</t>
  </si>
  <si>
    <t>MMP17</t>
  </si>
  <si>
    <t>MMP2</t>
  </si>
  <si>
    <t>MMP9</t>
  </si>
  <si>
    <t>Mobkl1b</t>
  </si>
  <si>
    <t>MRPL49</t>
  </si>
  <si>
    <t>mt-co1</t>
  </si>
  <si>
    <t>MTHFD1</t>
  </si>
  <si>
    <t>MTHFD2</t>
  </si>
  <si>
    <t>MT-ND4</t>
  </si>
  <si>
    <t>mustn1</t>
  </si>
  <si>
    <t>mx</t>
  </si>
  <si>
    <t>mybbp1a</t>
  </si>
  <si>
    <t>Myh6</t>
  </si>
  <si>
    <t>MYLPF</t>
  </si>
  <si>
    <t>MYO1B</t>
  </si>
  <si>
    <t>Myo1c</t>
  </si>
  <si>
    <t>NAPG</t>
  </si>
  <si>
    <t>NCAM1</t>
  </si>
  <si>
    <t>Nckipsd</t>
  </si>
  <si>
    <t>NCOA4</t>
  </si>
  <si>
    <t>NDUFA4L2</t>
  </si>
  <si>
    <t>NECAB1</t>
  </si>
  <si>
    <t>Neto2</t>
  </si>
  <si>
    <t>NFX1</t>
  </si>
  <si>
    <t>NID1</t>
  </si>
  <si>
    <t>NLRC3</t>
  </si>
  <si>
    <t>NOL5</t>
  </si>
  <si>
    <t>NP</t>
  </si>
  <si>
    <t>npr2</t>
  </si>
  <si>
    <t>NR1D2</t>
  </si>
  <si>
    <t>Nt5dc2</t>
  </si>
  <si>
    <t>NUDT12</t>
  </si>
  <si>
    <t>Nup160</t>
  </si>
  <si>
    <t>OGN</t>
  </si>
  <si>
    <t>OLFML2B</t>
  </si>
  <si>
    <t>ORF2</t>
  </si>
  <si>
    <t>P2RY8</t>
  </si>
  <si>
    <t>PABPC4</t>
  </si>
  <si>
    <t>paf1l</t>
  </si>
  <si>
    <t>PANX1</t>
  </si>
  <si>
    <t>PBRM1</t>
  </si>
  <si>
    <t>PCK1</t>
  </si>
  <si>
    <t>PCMTD2</t>
  </si>
  <si>
    <t>PCYT1A</t>
  </si>
  <si>
    <t>Pde9a</t>
  </si>
  <si>
    <t>PDLIM7</t>
  </si>
  <si>
    <t>PEG10</t>
  </si>
  <si>
    <t>Pet112l</t>
  </si>
  <si>
    <t>PFKFB4</t>
  </si>
  <si>
    <t>PGA</t>
  </si>
  <si>
    <t>PGBD4</t>
  </si>
  <si>
    <t>Phyh</t>
  </si>
  <si>
    <t>Picalm</t>
  </si>
  <si>
    <t>Pkd1l3</t>
  </si>
  <si>
    <t>pkm</t>
  </si>
  <si>
    <t>Plec1</t>
  </si>
  <si>
    <t>Plek</t>
  </si>
  <si>
    <t>PLP2</t>
  </si>
  <si>
    <t>PLS3</t>
  </si>
  <si>
    <t>PNPLA8</t>
  </si>
  <si>
    <t>POLD1</t>
  </si>
  <si>
    <t>Pold3</t>
  </si>
  <si>
    <t>POLR2H</t>
  </si>
  <si>
    <t>PPA1</t>
  </si>
  <si>
    <t>PPIB</t>
  </si>
  <si>
    <t>ppk4</t>
  </si>
  <si>
    <t>PPP1R3D</t>
  </si>
  <si>
    <t>ppt2-A</t>
  </si>
  <si>
    <t>PRF1</t>
  </si>
  <si>
    <t>PRKCH</t>
  </si>
  <si>
    <t>PRPF6</t>
  </si>
  <si>
    <t>Psma6</t>
  </si>
  <si>
    <t>Psmb7</t>
  </si>
  <si>
    <t>Psmc2</t>
  </si>
  <si>
    <t>PSMC3IP</t>
  </si>
  <si>
    <t>pts</t>
  </si>
  <si>
    <t>pvrl3</t>
  </si>
  <si>
    <t>PYGM</t>
  </si>
  <si>
    <t>rab18</t>
  </si>
  <si>
    <t>RAB5C</t>
  </si>
  <si>
    <t>Ramp1</t>
  </si>
  <si>
    <t>Rangap1</t>
  </si>
  <si>
    <t>RASD1</t>
  </si>
  <si>
    <t>RB1CC1</t>
  </si>
  <si>
    <t>Rbck1</t>
  </si>
  <si>
    <t>RCJMB04_8i12</t>
  </si>
  <si>
    <t>Rdhe2</t>
  </si>
  <si>
    <t>REEP5</t>
  </si>
  <si>
    <t>RER1</t>
  </si>
  <si>
    <t>rergl</t>
  </si>
  <si>
    <t>RFC2</t>
  </si>
  <si>
    <t>RGS2</t>
  </si>
  <si>
    <t>RHEB</t>
  </si>
  <si>
    <t>RIN2</t>
  </si>
  <si>
    <t>Riok1</t>
  </si>
  <si>
    <t>RNF122</t>
  </si>
  <si>
    <t>RPGRIP1</t>
  </si>
  <si>
    <t>RPL29</t>
  </si>
  <si>
    <t>RPL7</t>
  </si>
  <si>
    <t>RPLP2</t>
  </si>
  <si>
    <t>rps27</t>
  </si>
  <si>
    <t>RPS5</t>
  </si>
  <si>
    <t>Rufy1</t>
  </si>
  <si>
    <t>SAMHD1</t>
  </si>
  <si>
    <t>SCCPDH</t>
  </si>
  <si>
    <t>Scgn</t>
  </si>
  <si>
    <t>SDC4</t>
  </si>
  <si>
    <t>SEC23IP</t>
  </si>
  <si>
    <t>SEC24D</t>
  </si>
  <si>
    <t>selenbp1</t>
  </si>
  <si>
    <t>sepp1a</t>
  </si>
  <si>
    <t>SERPINH1</t>
  </si>
  <si>
    <t>Sf3a1</t>
  </si>
  <si>
    <t>SFRP1</t>
  </si>
  <si>
    <t>si:ch211-249g22.2</t>
  </si>
  <si>
    <t>Slc17a5</t>
  </si>
  <si>
    <t>slc22a6-A</t>
  </si>
  <si>
    <t>SLC25A22</t>
  </si>
  <si>
    <t>slc25a33</t>
  </si>
  <si>
    <t>Slc25a5</t>
  </si>
  <si>
    <t>Slc26a5</t>
  </si>
  <si>
    <t>SLC26A6</t>
  </si>
  <si>
    <t>SLC27A2</t>
  </si>
  <si>
    <t>SLC29A1</t>
  </si>
  <si>
    <t>SLC2A4</t>
  </si>
  <si>
    <t>SLC3A2</t>
  </si>
  <si>
    <t>Slc6a13</t>
  </si>
  <si>
    <t>Slc6a19</t>
  </si>
  <si>
    <t>SLC6A6</t>
  </si>
  <si>
    <t>Slc7a7</t>
  </si>
  <si>
    <t>Sncb</t>
  </si>
  <si>
    <t>sod1</t>
  </si>
  <si>
    <t>Spag7</t>
  </si>
  <si>
    <t>SPATA13</t>
  </si>
  <si>
    <t>spns3</t>
  </si>
  <si>
    <t>spon1</t>
  </si>
  <si>
    <t>Spon2</t>
  </si>
  <si>
    <t>SPSB1</t>
  </si>
  <si>
    <t>SREBF1</t>
  </si>
  <si>
    <t>STK11IP</t>
  </si>
  <si>
    <t>STMN1</t>
  </si>
  <si>
    <t>STRN</t>
  </si>
  <si>
    <t>STUB1</t>
  </si>
  <si>
    <t>Stx12</t>
  </si>
  <si>
    <t>SUB1</t>
  </si>
  <si>
    <t>SULT1C4</t>
  </si>
  <si>
    <t>Sv2b</t>
  </si>
  <si>
    <t>Sv2c</t>
  </si>
  <si>
    <t>SYNCRIP</t>
  </si>
  <si>
    <t>TARS</t>
  </si>
  <si>
    <t>tax1bp1</t>
  </si>
  <si>
    <t>TBC1D2B</t>
  </si>
  <si>
    <t>tc1a</t>
  </si>
  <si>
    <t>TCF23</t>
  </si>
  <si>
    <t>TCHH</t>
  </si>
  <si>
    <t>TCIRG1</t>
  </si>
  <si>
    <t>TCN2</t>
  </si>
  <si>
    <t>TES</t>
  </si>
  <si>
    <t>TFDP1</t>
  </si>
  <si>
    <t>Tgfbr2</t>
  </si>
  <si>
    <t>THBS2</t>
  </si>
  <si>
    <t>thbs4</t>
  </si>
  <si>
    <t>TJP1</t>
  </si>
  <si>
    <t>tlk1</t>
  </si>
  <si>
    <t>TM4SF4</t>
  </si>
  <si>
    <t>Tmc6</t>
  </si>
  <si>
    <t>Tmem110</t>
  </si>
  <si>
    <t>TMEM132C</t>
  </si>
  <si>
    <t>Tmem16a</t>
  </si>
  <si>
    <t>TMEM19</t>
  </si>
  <si>
    <t>tmem38a</t>
  </si>
  <si>
    <t>tmem47</t>
  </si>
  <si>
    <t>TNNT2</t>
  </si>
  <si>
    <t>tomm40</t>
  </si>
  <si>
    <t>Tox4</t>
  </si>
  <si>
    <t>tp53</t>
  </si>
  <si>
    <t>TPH2</t>
  </si>
  <si>
    <t>Trim16</t>
  </si>
  <si>
    <t>TRIM25</t>
  </si>
  <si>
    <t>Trim28</t>
  </si>
  <si>
    <t>TRIM4</t>
  </si>
  <si>
    <t>trspap1</t>
  </si>
  <si>
    <t>Tspan7</t>
  </si>
  <si>
    <t>TSSK1B</t>
  </si>
  <si>
    <t>TTC31</t>
  </si>
  <si>
    <t>Ttn</t>
  </si>
  <si>
    <t>txndc17</t>
  </si>
  <si>
    <t>UBE2D2</t>
  </si>
  <si>
    <t>UBE2J2</t>
  </si>
  <si>
    <t>Ube3c</t>
  </si>
  <si>
    <t>UCHL1</t>
  </si>
  <si>
    <t>UGT2A1</t>
  </si>
  <si>
    <t>UMOD</t>
  </si>
  <si>
    <t>UQCRH</t>
  </si>
  <si>
    <t>USP22</t>
  </si>
  <si>
    <t>Uts2r</t>
  </si>
  <si>
    <t>Utx</t>
  </si>
  <si>
    <t>VCP</t>
  </si>
  <si>
    <t>VDR</t>
  </si>
  <si>
    <t>vps24</t>
  </si>
  <si>
    <t>VPS33B</t>
  </si>
  <si>
    <t>VPS39</t>
  </si>
  <si>
    <t>VPS4B</t>
  </si>
  <si>
    <t>vrk1</t>
  </si>
  <si>
    <t>Wdr37</t>
  </si>
  <si>
    <t>WDR77</t>
  </si>
  <si>
    <t>Wipi1</t>
  </si>
  <si>
    <t>WT1</t>
  </si>
  <si>
    <t>WWP2</t>
  </si>
  <si>
    <t>XDH</t>
  </si>
  <si>
    <t>XPNPEP2</t>
  </si>
  <si>
    <t>Xrcc5</t>
  </si>
  <si>
    <t>ZBED5</t>
  </si>
  <si>
    <t>Zbtb17</t>
  </si>
  <si>
    <t>zgc:113413</t>
  </si>
  <si>
    <t>Zhx1</t>
  </si>
  <si>
    <t>Znf143</t>
  </si>
  <si>
    <t>ZNF180</t>
  </si>
  <si>
    <t>ZNF271</t>
  </si>
  <si>
    <t>ZNF41</t>
  </si>
  <si>
    <t>ZNF572</t>
  </si>
  <si>
    <t>ZNF613</t>
  </si>
  <si>
    <t>ZNF646</t>
  </si>
  <si>
    <t>ZNFX1</t>
  </si>
  <si>
    <t>ZP3</t>
  </si>
  <si>
    <t>Gene</t>
    <phoneticPr fontId="2" type="noConversion"/>
  </si>
  <si>
    <t>Serine/threonine-protein kinase LMTK1</t>
  </si>
  <si>
    <t>ATP-binding cassette sub-family G member 2</t>
  </si>
  <si>
    <t>Abhydrolase domain-containing protein 5</t>
  </si>
  <si>
    <t>ATP-citrate synthase</t>
  </si>
  <si>
    <t>Acid phosphatase-like protein 2 precursor</t>
  </si>
  <si>
    <t>Acidic repeat-containing protein</t>
  </si>
  <si>
    <t>Long-chain-fatty-acid--CoA ligase ACSBG2</t>
  </si>
  <si>
    <t>Actin, cytoplasmic 1</t>
  </si>
  <si>
    <t>Acylphosphatase-2</t>
  </si>
  <si>
    <t>ADAM 17 precursor</t>
  </si>
  <si>
    <t>ADAM 9 precursor</t>
  </si>
  <si>
    <t>Adipophilin</t>
  </si>
  <si>
    <t>Activity-dependent neuroprotector homeobox protein</t>
  </si>
  <si>
    <t>Adenylosuccinate synthetase isozyme 1</t>
  </si>
  <si>
    <t>AF4/FMR2 family member 1</t>
  </si>
  <si>
    <t>Serine--pyruvate aminotransferase, mitochondrial precursor</t>
  </si>
  <si>
    <t>Alanine--glyoxylate aminotransferase 2, mitochondrial precursor</t>
  </si>
  <si>
    <t>Alcohol dehydrogenase [NADP+]</t>
  </si>
  <si>
    <t>Activating molecule in BECN1-regulated autophagy protein 1</t>
  </si>
  <si>
    <t>Ammonium transporter 1 member 1</t>
  </si>
  <si>
    <t>Angiopoietin-related protein 4 precursor</t>
  </si>
  <si>
    <t>Angiopoietin-related protein 7 precursor</t>
  </si>
  <si>
    <t>Ankyrin-3</t>
  </si>
  <si>
    <t>Ankyrin repeat domain-containing protein 5</t>
  </si>
  <si>
    <t>Aminopeptidase N</t>
  </si>
  <si>
    <t>Anthrax toxin receptor 1 precursor</t>
  </si>
  <si>
    <t>Annexin A11</t>
  </si>
  <si>
    <t>AP-1 complex subunit sigma-2</t>
  </si>
  <si>
    <t>Acylamino-acid-releasing enzyme</t>
  </si>
  <si>
    <t>Apolipoprotein Eb precursor</t>
  </si>
  <si>
    <t>ADP-ribosylation factor 6</t>
  </si>
  <si>
    <t>Rho GTPase-activating protein 18</t>
  </si>
  <si>
    <t>Rho GTPase-activating protein 27</t>
  </si>
  <si>
    <t>AT-rich interactive domain-containing protein 4A</t>
  </si>
  <si>
    <t>ADP-ribosylation factor-like protein 8B</t>
  </si>
  <si>
    <t>Armadillo repeat-containing protein 1</t>
  </si>
  <si>
    <t>Aryl hydrocarbon receptor nuclear translocator-like protein 1</t>
  </si>
  <si>
    <t>Actin-related protein 2/3 complex subunit 1A</t>
  </si>
  <si>
    <t>Ecto-ADP-ribosyltransferase 5 precursor</t>
  </si>
  <si>
    <t>U5 small nuclear ribonucleoprotein 200 kDa helicase</t>
  </si>
  <si>
    <t>Sarcoplasmic/endoplasmic reticulum calcium ATPase 1</t>
  </si>
  <si>
    <t>ATP synthase subunit b, mitochondrial precursor</t>
  </si>
  <si>
    <t>Vacuolar proton translocating ATPase 116 kDa subunit A isoform 2</t>
  </si>
  <si>
    <t>Gamma-butyrobetaine dioxygenase</t>
  </si>
  <si>
    <t>Breakpoint cluster region protein</t>
  </si>
  <si>
    <t>Class B basic helix-loop-helix protein 2</t>
  </si>
  <si>
    <t>Protein bicaudal D homolog 1</t>
  </si>
  <si>
    <t>B-cell linker protein</t>
  </si>
  <si>
    <t>BolA-like protein 1</t>
  </si>
  <si>
    <t>BolA-like protein 2</t>
  </si>
  <si>
    <t>BTB/POZ domain-containing protein 2</t>
  </si>
  <si>
    <t>Mitotic checkpoint serine/threonine-protein kinase BUB1 beta</t>
  </si>
  <si>
    <t>Uncharacterized protein C18orf34</t>
  </si>
  <si>
    <t>Complement C1q-like protein 2 precursor</t>
  </si>
  <si>
    <t>Uncharacterized protein C2orf25, mitochondrial precursor</t>
  </si>
  <si>
    <t>Uncharacterized protein C5orf35</t>
  </si>
  <si>
    <t>Carbonic anhydrase-related protein 10</t>
  </si>
  <si>
    <t>Calreticulin precursor</t>
  </si>
  <si>
    <t>Calcium/calmodulin-dependent protein kinase type II alpha chain</t>
  </si>
  <si>
    <t>Caspase-3 precursor</t>
  </si>
  <si>
    <t>Caspase-8 precursor</t>
  </si>
  <si>
    <t>Caveolin-3</t>
  </si>
  <si>
    <t>Carbonyl reductase [NADPH] 1</t>
  </si>
  <si>
    <t>Protein chibby homolog 1</t>
  </si>
  <si>
    <t>Protein CCDC32</t>
  </si>
  <si>
    <t>Coiled-coil domain-containing protein 66</t>
  </si>
  <si>
    <t>Girdin</t>
  </si>
  <si>
    <t>C-C chemokine receptor type 5</t>
  </si>
  <si>
    <t>C-C chemokine receptor type 11</t>
  </si>
  <si>
    <t>Copper chaperone for superoxide dismutase</t>
  </si>
  <si>
    <t>T-cell surface antigen CD2 precursor</t>
  </si>
  <si>
    <t>OX-2 membrane glycoprotein precursor</t>
  </si>
  <si>
    <t>CD276 antigen precursor</t>
  </si>
  <si>
    <t>Tumor necrosis factor receptor superfamily member 5 precursor</t>
  </si>
  <si>
    <t>Borealin</t>
  </si>
  <si>
    <t>CCAAT/enhancer-binding protein delta</t>
  </si>
  <si>
    <t>Centrosomal protein of 290 kDa</t>
  </si>
  <si>
    <t>Complement factor B precursor</t>
  </si>
  <si>
    <t>Complement factor H precursor</t>
  </si>
  <si>
    <t>N-chimaerin</t>
  </si>
  <si>
    <t>Neuronal acetylcholine receptor subunit beta-2</t>
  </si>
  <si>
    <t>Cbp/p300-interacting transactivator 2</t>
  </si>
  <si>
    <t>Casein kinase II subunit beta</t>
  </si>
  <si>
    <t>Creatine kinase M-type</t>
  </si>
  <si>
    <t>C-type lectin domain family 4 member F</t>
  </si>
  <si>
    <t>C-type lectin domain family 4 member M</t>
  </si>
  <si>
    <t>Circadian locomoter output cycles protein kaput</t>
  </si>
  <si>
    <t>Clathrin heavy chain 1</t>
  </si>
  <si>
    <t>Chemokine receptor-like 1</t>
  </si>
  <si>
    <t>Conserved oligomeric Golgi complex component 5</t>
  </si>
  <si>
    <t>Collagen alpha-3(VI) chain precursor</t>
  </si>
  <si>
    <t>Collectin-12</t>
  </si>
  <si>
    <t>Coronin-1C</t>
  </si>
  <si>
    <t>Cytochrome c oxidase subunit VIIa-related protein, mitochondrial precursor</t>
  </si>
  <si>
    <t>Carnitine O-palmitoyltransferase I, liver isoform</t>
  </si>
  <si>
    <t>Carnitine O-palmitoyltransferase 2, mitochondrial precursor</t>
  </si>
  <si>
    <t>Probable carboxypeptidase X1 precursor</t>
  </si>
  <si>
    <t>Carboxypeptidase-like protein X2 precursor</t>
  </si>
  <si>
    <t>Cathepsin D precursor</t>
  </si>
  <si>
    <t>Protein CASP</t>
  </si>
  <si>
    <t>CpG-binding protein</t>
  </si>
  <si>
    <t>NADH-cytochrome b5 reductase 1</t>
  </si>
  <si>
    <t>NADH-cytochrome b5 reductase 3</t>
  </si>
  <si>
    <t>Cytochrome P450 1B1</t>
  </si>
  <si>
    <t>Cytochrome P450 2J2</t>
  </si>
  <si>
    <t>Cytochrome P450 2K1</t>
  </si>
  <si>
    <t>Cytochrome P450 46A1</t>
  </si>
  <si>
    <t>Death-associated protein kinase 2</t>
  </si>
  <si>
    <t>Acyl-CoA-binding protein</t>
  </si>
  <si>
    <t>Dynactin subunit 6</t>
  </si>
  <si>
    <t>130 kDa phosphatidylinositol 4,5-biphosphate-dependent ARF1 GTPase-activating protein</t>
  </si>
  <si>
    <t>DNA-damage-inducible transcript 4 protein</t>
  </si>
  <si>
    <t>DNA-damage-inducible transcript 4-like protein</t>
  </si>
  <si>
    <t>D-aspartate oxidase</t>
  </si>
  <si>
    <t>Probable ATP-dependent RNA helicase DDX17</t>
  </si>
  <si>
    <t>Probable ATP-dependent RNA helicase DDX41</t>
  </si>
  <si>
    <t>Differentially expressed in FDCP 6 homolog</t>
  </si>
  <si>
    <t>Differentially expressed in FDCP 8 homolog</t>
  </si>
  <si>
    <t>DEP domain-containing protein 1A</t>
  </si>
  <si>
    <t>DNA fragmentation factor subunit beta</t>
  </si>
  <si>
    <t>Trans-1,2-dihydrobenzene-1,2-diol dehydrogenase</t>
  </si>
  <si>
    <t>Dehydrogenase/reductase SDR family member 12</t>
  </si>
  <si>
    <t>Dehydrogenase/reductase SDR family member 13 precursor</t>
  </si>
  <si>
    <t>Dehydrogenase/reductase SDR family member 4</t>
  </si>
  <si>
    <t>Dihydrolipoyllysine-residue acetyltransferase component of pyruvate dehydrogenase complex, mitochondrial precursor</t>
  </si>
  <si>
    <t>Disks large homolog 5</t>
  </si>
  <si>
    <t>DmX-like protein 2</t>
  </si>
  <si>
    <t>Dynein heavy chain 12, axonemal</t>
  </si>
  <si>
    <t>Dynein heavy chain 5, axonemal</t>
  </si>
  <si>
    <t>Dynamin-2</t>
  </si>
  <si>
    <t>Dedicator of cytokinesis protein 2</t>
  </si>
  <si>
    <t>D(3) dopamine receptor</t>
  </si>
  <si>
    <t>Bullous pemphigoid antigen 1, isoforms 6/7</t>
  </si>
  <si>
    <t>Cytoplasmic dynein 1 heavy chain 1</t>
  </si>
  <si>
    <t>Transcription factor E4F1</t>
  </si>
  <si>
    <t>Extracellular matrix protein 1 precursor</t>
  </si>
  <si>
    <t>ER degradation-enhancing alpha-mannosidase-like 3 precursor</t>
  </si>
  <si>
    <t>Sphingosine 1-phosphate receptor Edg-1</t>
  </si>
  <si>
    <t>Elongation factor 1-delta</t>
  </si>
  <si>
    <t>Elongation factor 2</t>
  </si>
  <si>
    <t>Eukaryotic translation initiation factor 3 subunit J</t>
  </si>
  <si>
    <t>Eukaryotic translation initiation factor 4E-1A</t>
  </si>
  <si>
    <t>Eukaryotic translation initiation factor 5</t>
  </si>
  <si>
    <t>EGF-like module-containing mucin-like hormone receptor-like 3 precursor</t>
  </si>
  <si>
    <t>Endonuclease domain-containing 1 protein precursor</t>
  </si>
  <si>
    <t>Ectonucleotide pyrophosphatase/phosphodiesterase family member 2 precursor</t>
  </si>
  <si>
    <t>Band 4.1-like protein 4</t>
  </si>
  <si>
    <t>Ependymin precursor</t>
  </si>
  <si>
    <t>Ependymin-1 precursor</t>
  </si>
  <si>
    <t>Electron transfer flavoprotein subunit alpha, mitochondrial precursor</t>
  </si>
  <si>
    <t>Electron transfer flavoprotein-ubiquinone oxidoreductase, mitochondrial precursor</t>
  </si>
  <si>
    <t>RNA-binding protein EWS</t>
  </si>
  <si>
    <t>Coagulation factor IX precursor</t>
  </si>
  <si>
    <t>Gastrotropin</t>
  </si>
  <si>
    <t>Protein FAM139A</t>
  </si>
  <si>
    <t>Protein FAM26A</t>
  </si>
  <si>
    <t>Spindle and kinetochore-associated protein 2</t>
  </si>
  <si>
    <t>Fructose-1,6-bisphosphatase 1</t>
  </si>
  <si>
    <t>F-box/LRR-repeat protein 5</t>
  </si>
  <si>
    <t>F-box only protein 42</t>
  </si>
  <si>
    <t>High affinity immunoglobulin epsilon receptor subunit gamma precursor</t>
  </si>
  <si>
    <t>Four and a half LIM domains protein 1</t>
  </si>
  <si>
    <t>Filamin-A-interacting protein 1</t>
  </si>
  <si>
    <t>FK506-binding protein 11 precursor</t>
  </si>
  <si>
    <t>FK506-binding protein 5</t>
  </si>
  <si>
    <t>Glutamate carboxypeptidase 2</t>
  </si>
  <si>
    <t>Forkhead box protein C1</t>
  </si>
  <si>
    <t>Forkhead box protein K2</t>
  </si>
  <si>
    <t>Adhesive plaque matrix protein precursor</t>
  </si>
  <si>
    <t>Putative ferric-chelate reductase 1</t>
  </si>
  <si>
    <t>Follistatin-related protein 1 precursor</t>
  </si>
  <si>
    <t>Tissue alpha-L-fucosidase precursor</t>
  </si>
  <si>
    <t>Glucose-6-phosphatase</t>
  </si>
  <si>
    <t>Glucose-6-phosphate 1-dehydrogenase</t>
  </si>
  <si>
    <t>Putative polypeptide N-acetylgalactosaminyltransferase-like protein 4</t>
  </si>
  <si>
    <t>Glyceraldehyde-3-phosphate dehydrogenase</t>
  </si>
  <si>
    <t>Growth arrest-specific protein 8</t>
  </si>
  <si>
    <t>Interferon-induced guanylate-binding protein 1</t>
  </si>
  <si>
    <t>Zinc finger protein Gfi-1b</t>
  </si>
  <si>
    <t>Growth hormone receptor precursor</t>
  </si>
  <si>
    <t>GTPase IMAP family member 7</t>
  </si>
  <si>
    <t>Glycosyltransferase 8 domain-containing protein 4</t>
  </si>
  <si>
    <t>Glutamine synthetase</t>
  </si>
  <si>
    <t>Gamma-crystallin M2</t>
  </si>
  <si>
    <t>Guanine nucleotide-binding protein G(I)/G(S)/G(T) subunit beta-1</t>
  </si>
  <si>
    <t>Glucose-6-phosphate isomerase</t>
  </si>
  <si>
    <t>Granulins precursor</t>
  </si>
  <si>
    <t>Gelsolin</t>
  </si>
  <si>
    <t>Glutathione S-transferase theta-1</t>
  </si>
  <si>
    <t>General transcription factor II-I repeat domain-containing protein 2</t>
  </si>
  <si>
    <t>GTP-binding protein 2</t>
  </si>
  <si>
    <t>Interferon-induced very large GTPase 1</t>
  </si>
  <si>
    <t>Glycogenin-1</t>
  </si>
  <si>
    <t>2-hydroxyacyl-CoA lyase 1</t>
  </si>
  <si>
    <t>Hemoglobin subunit beta</t>
  </si>
  <si>
    <t>Nuclear protein Hcc-1</t>
  </si>
  <si>
    <t>High choriolytic enzyme 1 precursor</t>
  </si>
  <si>
    <t>HIG1 domain family member 1A</t>
  </si>
  <si>
    <t>Heterogeneous nuclear ribonucleoprotein A1</t>
  </si>
  <si>
    <t>Homeobox protein Hox-A3a</t>
  </si>
  <si>
    <t>Haptoglobin precursor</t>
  </si>
  <si>
    <t>4-hydroxyphenylpyruvate dioxygenase</t>
  </si>
  <si>
    <t>15-hydroxyprostaglandin dehydrogenase [NAD+]</t>
  </si>
  <si>
    <t>Heat shock cognate 70 kDa protein</t>
  </si>
  <si>
    <t>Heat shock 70 kDa protein</t>
  </si>
  <si>
    <t>Heat shock protein HSP 90-alpha</t>
  </si>
  <si>
    <t>Endoplasmin precursor</t>
  </si>
  <si>
    <t>HpaII tiny fragments locus 9c protein</t>
  </si>
  <si>
    <t>Interferon-induced protein 44</t>
  </si>
  <si>
    <t>Immunoglobulin superfamily member 8 precursor</t>
  </si>
  <si>
    <t>Inositol hexakisphosphate kinase 2</t>
  </si>
  <si>
    <t>Interleukin-13 receptor alpha-2 chain precursor</t>
  </si>
  <si>
    <t>Interactor protein for cytohesin exchange factors 1</t>
  </si>
  <si>
    <t>Integrin alpha-10 precursor</t>
  </si>
  <si>
    <t>Integrin beta-7 precursor</t>
  </si>
  <si>
    <t>Transcription factor AP-1</t>
  </si>
  <si>
    <t>Transcription factor jun-B</t>
  </si>
  <si>
    <t>Transcription factor jun-D</t>
  </si>
  <si>
    <t>Kalirin</t>
  </si>
  <si>
    <t>Potassium voltage-gated channel subfamily C member 1</t>
  </si>
  <si>
    <t>Potassium voltage-gated channel subfamily G member 2</t>
  </si>
  <si>
    <t>KH domain-containing, RNA-binding, signal transduction-associated protein 1</t>
  </si>
  <si>
    <t>Zinc finger protein KIAA1802</t>
  </si>
  <si>
    <t>Krueppel-like factor 9</t>
  </si>
  <si>
    <t>Kelch-like protein 8</t>
  </si>
  <si>
    <t>Importin subunit beta-1</t>
  </si>
  <si>
    <t>Laminin subunit beta-2 precursor</t>
  </si>
  <si>
    <t>LAG1 longevity assurance homolog 2</t>
  </si>
  <si>
    <t>Lectin precursor</t>
  </si>
  <si>
    <t>LIM domain-containing protein 2</t>
  </si>
  <si>
    <t>Endothelial lipase precursor</t>
  </si>
  <si>
    <t>Protein-lysine 6-oxidase precursor</t>
  </si>
  <si>
    <t>Lipoprotein lipase precursor</t>
  </si>
  <si>
    <t>Leucine-rich repeat-containing protein 17 precursor</t>
  </si>
  <si>
    <t>Leucine-rich repeat-containing protein 20</t>
  </si>
  <si>
    <t>Leucine-rich repeat-containing protein 8D</t>
  </si>
  <si>
    <t>Leukotriene B4 receptor 1</t>
  </si>
  <si>
    <t>Protein lyl-1</t>
  </si>
  <si>
    <t>Leucine-zipper-like transcriptional regulator 1</t>
  </si>
  <si>
    <t>Microtubule-associated proteins 1A/1B light chain 3B precursor</t>
  </si>
  <si>
    <t>Matrin-3</t>
  </si>
  <si>
    <t>Myc-associated zinc finger protein</t>
  </si>
  <si>
    <t>Male-enhanced antigen 1</t>
  </si>
  <si>
    <t>Mediator of RNA polymerase II transcription subunit 12</t>
  </si>
  <si>
    <t>Mediator of RNA polymerase II transcription subunit 13</t>
  </si>
  <si>
    <t>Pyrin</t>
  </si>
  <si>
    <t>Microfibrillar-associated protein 1</t>
  </si>
  <si>
    <t>Alpha-1,3-mannosyl-glycoprotein 2-beta-N-acetylglucosaminyltransferase</t>
  </si>
  <si>
    <t>Matrix metalloproteinase-17 precursor</t>
  </si>
  <si>
    <t>72 kDa type IV collagenase precursor</t>
  </si>
  <si>
    <t>Matrix metalloproteinase-9 precursor</t>
  </si>
  <si>
    <t>Mps one binder kinase activator-like 1B</t>
  </si>
  <si>
    <t>Mitochondrial 39S ribosomal protein L49</t>
  </si>
  <si>
    <t>Cytochrome c oxidase subunit 1</t>
  </si>
  <si>
    <t>C-1-tetrahydrofolate synthase, cytoplasmic</t>
  </si>
  <si>
    <t>Bifunctional methylenetetrahydrofolate dehydrogenase/cyclohydrolase, mitochondrial precursor</t>
  </si>
  <si>
    <t>NADH-ubiquinone oxidoreductase chain 4</t>
  </si>
  <si>
    <t>Musculoskeletal embryonic nuclear protein 1</t>
  </si>
  <si>
    <t>Interferon-induced GTP-binding protein Mx</t>
  </si>
  <si>
    <t>Myb-binding protein 1A-like protein</t>
  </si>
  <si>
    <t>Myosin-6</t>
  </si>
  <si>
    <t>Myosin regulatory light chain 2, skeletal muscle isoform type 2</t>
  </si>
  <si>
    <t>Myosin-Ib</t>
  </si>
  <si>
    <t>Myosin-Ic</t>
  </si>
  <si>
    <t>Gamma-soluble NSF attachment protein</t>
  </si>
  <si>
    <t>Neural cell adhesion molecule 1, 140 kDa isoform precursor</t>
  </si>
  <si>
    <t>SH3 adapter protein SPIN90</t>
  </si>
  <si>
    <t>Nuclear receptor coactivator 4</t>
  </si>
  <si>
    <t>NADH dehydrogenase [ubiquinone] 1 alpha subcomplex subunit 4-like 2</t>
  </si>
  <si>
    <t>N-terminal EF-hand calcium-binding protein 1</t>
  </si>
  <si>
    <t>Neuropilin and tolloid-like protein 2 precursor</t>
  </si>
  <si>
    <t>Transcriptional repressor NF-X1</t>
  </si>
  <si>
    <t>Nidogen-1 precursor</t>
  </si>
  <si>
    <t>Protein NLRC3</t>
  </si>
  <si>
    <t>Nucleolar protein 5</t>
  </si>
  <si>
    <t>Purine nucleoside phosphorylase</t>
  </si>
  <si>
    <t>Atrial natriuretic peptide receptor B precursor</t>
  </si>
  <si>
    <t>Nuclear receptor subfamily 1 group D member 2</t>
  </si>
  <si>
    <t>5'-nucleotidase domain-containing protein 2</t>
  </si>
  <si>
    <t>Peroxisomal NADH pyrophosphatase NUDT12</t>
  </si>
  <si>
    <t>Nuclear pore complex protein Nup160</t>
  </si>
  <si>
    <t>Mimecan precursor</t>
  </si>
  <si>
    <t>Olfactomedin-like protein 2B precursor</t>
  </si>
  <si>
    <t>Probable RNA-directed DNA polymerase from transposon X-element</t>
  </si>
  <si>
    <t>P2Y purinoceptor 8</t>
  </si>
  <si>
    <t>Polyadenylate-binding protein 4</t>
  </si>
  <si>
    <t>RNA polymerase II-associated factor 1 homolog</t>
  </si>
  <si>
    <t>Pannexin-1</t>
  </si>
  <si>
    <t>Protein polybromo-1</t>
  </si>
  <si>
    <t>Phosphoenolpyruvate carboxykinase, cytosolic [GTP]</t>
  </si>
  <si>
    <t>Protein-L-isoaspartate O-methyltransferase domain-containing protein 2</t>
  </si>
  <si>
    <t>Choline-phosphate cytidylyltransferase A</t>
  </si>
  <si>
    <t>High affinity cGMP-specific 3',5'-cyclic phosphodiesterase 9A</t>
  </si>
  <si>
    <t>PDZ and LIM domain protein 7</t>
  </si>
  <si>
    <t>Retrotransposon-derived protein PEG10</t>
  </si>
  <si>
    <t>Probable glutamyl-tRNA(Gln) amidotransferase subunit B, mitochondrial precursor</t>
  </si>
  <si>
    <t>6-phosphofructo-2-kinase/fructose-2,6-biphosphatase 4</t>
  </si>
  <si>
    <t>Pepsin A-4 precursor</t>
  </si>
  <si>
    <t>PiggyBac transposable element-derived protein 4</t>
  </si>
  <si>
    <t>Phytanoyl-CoA dioxygenase, peroxisomal precursor</t>
  </si>
  <si>
    <t>Phosphatidylinositol-binding clathrin assembly protein</t>
  </si>
  <si>
    <t>Polycystic kidney disease protein 1-like 3 precursor</t>
  </si>
  <si>
    <t>Pyruvate kinase muscle isozyme</t>
  </si>
  <si>
    <t>Plectin-1</t>
  </si>
  <si>
    <t>Pleckstrin</t>
  </si>
  <si>
    <t>Proteolipid protein 2</t>
  </si>
  <si>
    <t>Plastin-3</t>
  </si>
  <si>
    <t>Calcium-independent phospholipase A2-gamma</t>
  </si>
  <si>
    <t>DNA polymerase delta catalytic subunit</t>
  </si>
  <si>
    <t>DNA polymerase subunit delta-3</t>
  </si>
  <si>
    <t>DNA-directed RNA polymerases I, II, and III subunit RPABC3</t>
  </si>
  <si>
    <t>Inorganic pyrophosphatase</t>
  </si>
  <si>
    <t>Peptidyl-prolyl cis-trans isomerase B precursor</t>
  </si>
  <si>
    <t>Serine/threonine-protein kinase ppk4 precursor</t>
  </si>
  <si>
    <t>Protein phosphatase 1 regulatory subunit 3D</t>
  </si>
  <si>
    <t>Lysosomal thioesterase PPT2-A precursor</t>
  </si>
  <si>
    <t>Perforin-1 precursor</t>
  </si>
  <si>
    <t>Protein kinase C eta type</t>
  </si>
  <si>
    <t>Pre-mRNA-processing factor 6</t>
  </si>
  <si>
    <t>Proteasome subunit alpha type-6</t>
  </si>
  <si>
    <t>Proteasome subunit beta type-7 precursor</t>
  </si>
  <si>
    <t>26S protease regulatory subunit 7</t>
  </si>
  <si>
    <t>Homologous-pairing protein 2 homolog</t>
  </si>
  <si>
    <t>6-pyruvoyl tetrahydrobiopterin synthase</t>
  </si>
  <si>
    <t>Poliovirus receptor-related protein 3 precursor</t>
  </si>
  <si>
    <t>Glycogen phosphorylase, muscle form</t>
  </si>
  <si>
    <t>Ras-related protein Rab-18</t>
  </si>
  <si>
    <t>Ras-related protein Rab-5C</t>
  </si>
  <si>
    <t>Receptor activity-modifying protein 1 precursor</t>
  </si>
  <si>
    <t>Ran GTPase-activating protein 1</t>
  </si>
  <si>
    <t>Dexamethasone-induced Ras-related protein 1 precursor</t>
  </si>
  <si>
    <t>RB1-inducible coiled-coil protein 1</t>
  </si>
  <si>
    <t>RanBP-type and C3HC4-type zinc finger-containing protein 1</t>
  </si>
  <si>
    <t>Uncharacterized protein KIAA0090 homolog precursor</t>
  </si>
  <si>
    <t>Epidermal retinal dehydrogenase 2</t>
  </si>
  <si>
    <t>Receptor expression-enhancing protein 5</t>
  </si>
  <si>
    <t>Protein RER1</t>
  </si>
  <si>
    <t>Ras-related and estrogen-regulated growth inhibitor-like protein</t>
  </si>
  <si>
    <t>Replication factor C subunit 2</t>
  </si>
  <si>
    <t>Regulator of G-protein signaling 2</t>
  </si>
  <si>
    <t>GTP-binding protein Rheb precursor</t>
  </si>
  <si>
    <t>Ras and Rab interactor 2</t>
  </si>
  <si>
    <t>Serine/threonine-protein kinase RIO1</t>
  </si>
  <si>
    <t>RING finger protein 122</t>
  </si>
  <si>
    <t>X-linked retinitis pigmentosa GTPase regulator-interacting protein 1</t>
  </si>
  <si>
    <t>60S ribosomal protein L29</t>
  </si>
  <si>
    <t>60S ribosomal protein L7</t>
  </si>
  <si>
    <t>60S acidic ribosomal protein P2</t>
  </si>
  <si>
    <t>40S ribosomal protein S27</t>
  </si>
  <si>
    <t>40S ribosomal protein S5</t>
  </si>
  <si>
    <t>RUN and FYVE domain-containing protein 1</t>
  </si>
  <si>
    <t>SAM domain and HD domain-containing protein 1</t>
  </si>
  <si>
    <t>Probable saccharopine dehydrogenase</t>
  </si>
  <si>
    <t>Secretagogin</t>
  </si>
  <si>
    <t>Syndecan-4 precursor</t>
  </si>
  <si>
    <t>SEC23-interacting protein</t>
  </si>
  <si>
    <t>Protein transport protein Sec24D</t>
  </si>
  <si>
    <t>Selenium-binding protein 1</t>
  </si>
  <si>
    <t>Selenoprotein Pa precursor</t>
  </si>
  <si>
    <t>Serpin H1 precursor</t>
  </si>
  <si>
    <t>Splicing factor 3 subunit 1</t>
  </si>
  <si>
    <t>Secreted frizzled-related protein 1 precursor</t>
  </si>
  <si>
    <t>UPF0530 protein</t>
  </si>
  <si>
    <t>Sialin</t>
  </si>
  <si>
    <t>Solute carrier family 22 member 6-A</t>
  </si>
  <si>
    <t>Mitochondrial glutamate carrier 1</t>
  </si>
  <si>
    <t>Solute carrier family 25 member 33</t>
  </si>
  <si>
    <t>ADP/ATP translocase 2</t>
  </si>
  <si>
    <t>Prestin</t>
  </si>
  <si>
    <t>Solute carrier family 26 member 6</t>
  </si>
  <si>
    <t>Very long-chain acyl-CoA synthetase</t>
  </si>
  <si>
    <t>Equilibrative nucleoside transporter 1</t>
  </si>
  <si>
    <t>Solute carrier family 2, facilitated glucose transporter member 4</t>
  </si>
  <si>
    <t>4F2 cell-surface antigen heavy chain</t>
  </si>
  <si>
    <t>Sodium- and chloride-dependent GABA transporter 3</t>
  </si>
  <si>
    <t>Sodium-dependent neutral amino acid transporter B(0)</t>
  </si>
  <si>
    <t>Sodium- and chloride-dependent taurine transporter</t>
  </si>
  <si>
    <t>Y+L amino acid transporter 1</t>
  </si>
  <si>
    <t>Beta-synuclein</t>
  </si>
  <si>
    <t>Superoxide dismutase [Cu-Zn]</t>
  </si>
  <si>
    <t>Sperm-associated antigen 7</t>
  </si>
  <si>
    <t>Spermatogenesis-associated protein 13</t>
  </si>
  <si>
    <t>Protein spinster homolog 3</t>
  </si>
  <si>
    <t>Spondin-1 precursor</t>
  </si>
  <si>
    <t>Spondin-2 precursor</t>
  </si>
  <si>
    <t>SPRY domain-containing SOCS box protein 1</t>
  </si>
  <si>
    <t>Sterol regulatory element-binding protein 1</t>
  </si>
  <si>
    <t>Serine/threonine kinase 11-interacting protein</t>
  </si>
  <si>
    <t>Stathmin</t>
  </si>
  <si>
    <t>Striatin</t>
  </si>
  <si>
    <t>STIP1 homology and U box-containing protein 1</t>
  </si>
  <si>
    <t>Syntaxin-12</t>
  </si>
  <si>
    <t>Activated RNA polymerase II transcriptional coactivator p15</t>
  </si>
  <si>
    <t>Sulfotransferase 1C4</t>
  </si>
  <si>
    <t>Synaptic vesicle glycoprotein 2B</t>
  </si>
  <si>
    <t>Synaptic vesicle glycoprotein 2C</t>
  </si>
  <si>
    <t>Heterogeneous nuclear ribonucleoprotein Q</t>
  </si>
  <si>
    <t>Threonyl-tRNA synthetase, cytoplasmic</t>
  </si>
  <si>
    <t>Tax1-binding protein 1 homolog</t>
  </si>
  <si>
    <t>TBC1 domain family member 2B</t>
  </si>
  <si>
    <t>Transposable element Tc1 transposase</t>
  </si>
  <si>
    <t>Transcription factor 23</t>
  </si>
  <si>
    <t>Trichohyalin</t>
  </si>
  <si>
    <t>Vacuolar proton translocating ATPase 116 kDa subunit a isoform 3</t>
  </si>
  <si>
    <t>Transcobalamin-2 precursor</t>
  </si>
  <si>
    <t>Testin</t>
  </si>
  <si>
    <t>Transcription factor Dp-1</t>
  </si>
  <si>
    <t>TGF-beta receptor type-2 precursor</t>
  </si>
  <si>
    <t>Thrombospondin-2 precursor</t>
  </si>
  <si>
    <t>Thrombospondin-4 precursor</t>
  </si>
  <si>
    <t>Tight junction protein ZO-1</t>
  </si>
  <si>
    <t>Serine/threonine-protein kinase tousled-like 1</t>
  </si>
  <si>
    <t>Transmembrane 4 L6 family member 4</t>
  </si>
  <si>
    <t>Transmembrane channel-like protein 6</t>
  </si>
  <si>
    <t>Transmembrane protein 110</t>
  </si>
  <si>
    <t>Transmembrane protein 132C precursor</t>
  </si>
  <si>
    <t>Transmembrane protein 16A</t>
  </si>
  <si>
    <t>Transmembrane protein 19</t>
  </si>
  <si>
    <t>Trimeric intracellular cation channel type A</t>
  </si>
  <si>
    <t>Transmembrane protein 47</t>
  </si>
  <si>
    <t>Troponin T, cardiac muscle</t>
  </si>
  <si>
    <t>Mitochondrial import receptor subunit TOM40 homolog</t>
  </si>
  <si>
    <t>TOX high mobility group box family member 4</t>
  </si>
  <si>
    <t>Cellular tumor antigen p53</t>
  </si>
  <si>
    <t>Tryptophan 5-hydroxylase 2</t>
  </si>
  <si>
    <t>Tripartite motif-containing protein 16</t>
  </si>
  <si>
    <t>Tripartite motif-containing protein 25</t>
  </si>
  <si>
    <t>Transcription intermediary factor 1-beta</t>
  </si>
  <si>
    <t>Tripartite motif-containing protein 4</t>
  </si>
  <si>
    <t>tRNA selenocysteine-associated protein 1</t>
  </si>
  <si>
    <t>Tetraspanin-7</t>
  </si>
  <si>
    <t>Testis-specific serine/threonine-protein kinase 1</t>
  </si>
  <si>
    <t>Tetratricopeptide repeat protein 31</t>
  </si>
  <si>
    <t>Titin</t>
  </si>
  <si>
    <t>Thioredoxin domain-containing protein 17</t>
  </si>
  <si>
    <t>Ubiquitin-conjugating enzyme E2 D2</t>
  </si>
  <si>
    <t>Ubiquitin-conjugating enzyme E2 J2</t>
  </si>
  <si>
    <t>Ubiquitin-protein ligase E3C</t>
  </si>
  <si>
    <t>Ubiquitin carboxyl-terminal hydrolase isozyme L1</t>
  </si>
  <si>
    <t>UDP-glucuronosyltransferase 2A1 precursor</t>
  </si>
  <si>
    <t>Uromodulin precursor</t>
  </si>
  <si>
    <t>Cytochrome b-c1 complex subunit 6, mitochondrial precursor</t>
  </si>
  <si>
    <t>Ubiquitin carboxyl-terminal hydrolase 22</t>
  </si>
  <si>
    <t>Urotensin II receptor</t>
  </si>
  <si>
    <t>Ubiquitously transcribed X chromosome tetratricopeptide repeat protein</t>
  </si>
  <si>
    <t>Transitional endoplasmic reticulum ATPase</t>
  </si>
  <si>
    <t>Vitamin D3 receptor</t>
  </si>
  <si>
    <t>Charged multivesicular body protein 3</t>
  </si>
  <si>
    <t>Vacuolar protein sorting-associated protein 33B</t>
  </si>
  <si>
    <t>Vam6/Vps39-like protein</t>
  </si>
  <si>
    <t>Vacuolar protein sorting-associating protein 4B</t>
  </si>
  <si>
    <t>Serine/threonine-protein kinase VRK1</t>
  </si>
  <si>
    <t>WD repeat-containing protein 37</t>
  </si>
  <si>
    <t>Methylosome protein 50</t>
  </si>
  <si>
    <t>WD repeat domain phosphoinositide-interacting protein 1</t>
  </si>
  <si>
    <t>Wilms tumor protein</t>
  </si>
  <si>
    <t>NEDD4-like E3 ubiquitin-protein ligase WWP2</t>
  </si>
  <si>
    <t>Xanthine dehydrogenase/oxidase</t>
  </si>
  <si>
    <t>Xaa-Pro aminopeptidase 2 precursor</t>
  </si>
  <si>
    <t>ATP-dependent DNA helicase 2 subunit 2</t>
  </si>
  <si>
    <t>Zinc finger BED domain-containing protein 5</t>
  </si>
  <si>
    <t>Zinc finger and BTB domain-containing protein 17</t>
  </si>
  <si>
    <t>Natterin-like protein</t>
  </si>
  <si>
    <t>Zinc fingers and homeoboxes protein 1</t>
  </si>
  <si>
    <t>Zinc finger protein 143</t>
  </si>
  <si>
    <t>Zinc finger protein 180</t>
  </si>
  <si>
    <t>Zinc finger protein 271</t>
  </si>
  <si>
    <t>Zinc finger protein 41</t>
  </si>
  <si>
    <t>Zinc finger protein 572</t>
  </si>
  <si>
    <t>Zinc finger protein 613</t>
  </si>
  <si>
    <t>Zinc finger protein 646</t>
  </si>
  <si>
    <t>NFX1-type zinc finger-containing protein 1</t>
  </si>
  <si>
    <t>Zona pellucida sperm-binding protein 3 precursor</t>
  </si>
  <si>
    <t>Spleen</t>
    <phoneticPr fontId="2" type="noConversion"/>
  </si>
  <si>
    <t>Liver</t>
    <phoneticPr fontId="2" type="noConversion"/>
  </si>
  <si>
    <t>Kidney</t>
    <phoneticPr fontId="2" type="noConversion"/>
  </si>
  <si>
    <t>ADK</t>
  </si>
  <si>
    <t>Adenosine kinase</t>
  </si>
  <si>
    <t>C3</t>
  </si>
  <si>
    <t>Complement C3 precursor</t>
  </si>
  <si>
    <t>Ecd</t>
  </si>
  <si>
    <t>SGT1 protein homolog</t>
  </si>
  <si>
    <t>Eomes</t>
  </si>
  <si>
    <t>Eomesodermin homolog</t>
  </si>
  <si>
    <t>pol</t>
  </si>
  <si>
    <t>RNA-directed DNA polymerase from mobile element jockey</t>
  </si>
  <si>
    <t>Descrip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Arial Unicode MS"/>
      <family val="2"/>
      <charset val="136"/>
    </font>
    <font>
      <b/>
      <sz val="14"/>
      <color theme="1"/>
      <name val="Arial Unicode MS"/>
      <family val="2"/>
      <charset val="136"/>
    </font>
    <font>
      <sz val="14"/>
      <color theme="1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2">
    <cellStyle name="一般" xfId="0" builtinId="0"/>
    <cellStyle name="一般 3" xfId="1"/>
  </cellStyles>
  <dxfs count="0"/>
  <tableStyles count="0" defaultTableStyle="TableStyleMedium2" defaultPivotStyle="PivotStyleMedium9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9"/>
  <sheetViews>
    <sheetView tabSelected="1" workbookViewId="0">
      <selection activeCell="G11" sqref="G11"/>
    </sheetView>
  </sheetViews>
  <sheetFormatPr defaultRowHeight="17.25" x14ac:dyDescent="0.3"/>
  <cols>
    <col min="1" max="1" width="9" style="1"/>
    <col min="2" max="2" width="43.125" style="1" customWidth="1"/>
    <col min="3" max="5" width="9.375" style="5" customWidth="1"/>
    <col min="6" max="16384" width="9" style="1"/>
  </cols>
  <sheetData>
    <row r="1" spans="1:5" s="3" customFormat="1" ht="20.25" x14ac:dyDescent="0.35">
      <c r="A1" s="2" t="s">
        <v>473</v>
      </c>
      <c r="B1" s="2" t="s">
        <v>960</v>
      </c>
      <c r="C1" s="4" t="s">
        <v>947</v>
      </c>
      <c r="D1" s="4" t="s">
        <v>948</v>
      </c>
      <c r="E1" s="4" t="s">
        <v>949</v>
      </c>
    </row>
    <row r="2" spans="1:5" x14ac:dyDescent="0.3">
      <c r="A2" s="1" t="s">
        <v>0</v>
      </c>
      <c r="B2" s="1" t="s">
        <v>474</v>
      </c>
      <c r="C2" s="5">
        <v>3.2617136386666665</v>
      </c>
      <c r="D2" s="5">
        <v>8.7722361999999998E-2</v>
      </c>
      <c r="E2" s="5">
        <v>0.37272919533333332</v>
      </c>
    </row>
    <row r="3" spans="1:5" x14ac:dyDescent="0.3">
      <c r="A3" s="1" t="s">
        <v>1</v>
      </c>
      <c r="B3" s="1" t="s">
        <v>475</v>
      </c>
      <c r="C3" s="5">
        <v>3.413705174</v>
      </c>
      <c r="D3" s="5">
        <v>2.3663719892500001</v>
      </c>
      <c r="E3" s="5">
        <v>0.41895106100000001</v>
      </c>
    </row>
    <row r="4" spans="1:5" x14ac:dyDescent="0.3">
      <c r="A4" s="1" t="s">
        <v>2</v>
      </c>
      <c r="B4" s="1" t="s">
        <v>476</v>
      </c>
      <c r="C4" s="5">
        <v>2.3460943579999998</v>
      </c>
      <c r="D4" s="5">
        <v>3.0232296867500001</v>
      </c>
      <c r="E4" s="5">
        <v>3.5188357602000004</v>
      </c>
    </row>
    <row r="5" spans="1:5" x14ac:dyDescent="0.3">
      <c r="A5" s="1" t="s">
        <v>3</v>
      </c>
      <c r="B5" s="1" t="s">
        <v>477</v>
      </c>
      <c r="C5" s="5">
        <v>0.35526205075</v>
      </c>
      <c r="D5" s="5">
        <v>0.33135377625000001</v>
      </c>
      <c r="E5" s="5">
        <v>0.47813871239999994</v>
      </c>
    </row>
    <row r="6" spans="1:5" x14ac:dyDescent="0.3">
      <c r="A6" s="1" t="s">
        <v>4</v>
      </c>
      <c r="B6" s="1" t="s">
        <v>478</v>
      </c>
      <c r="C6" s="5">
        <v>0.29418369000000005</v>
      </c>
      <c r="D6" s="5">
        <v>0.20680373725000001</v>
      </c>
      <c r="E6" s="5">
        <v>2.8507287814</v>
      </c>
    </row>
    <row r="7" spans="1:5" x14ac:dyDescent="0.3">
      <c r="A7" s="1" t="s">
        <v>5</v>
      </c>
      <c r="B7" s="1" t="s">
        <v>479</v>
      </c>
      <c r="C7" s="5">
        <v>0.24891027274999999</v>
      </c>
      <c r="D7" s="5">
        <v>0.29504226220000002</v>
      </c>
      <c r="E7" s="5">
        <v>0.3643164948</v>
      </c>
    </row>
    <row r="8" spans="1:5" x14ac:dyDescent="0.3">
      <c r="A8" s="1" t="s">
        <v>6</v>
      </c>
      <c r="B8" s="1" t="s">
        <v>480</v>
      </c>
      <c r="C8" s="5">
        <v>5.0708028483333329</v>
      </c>
      <c r="D8" s="5">
        <v>0.47144716075000004</v>
      </c>
      <c r="E8" s="5">
        <v>4.1739830012857144</v>
      </c>
    </row>
    <row r="9" spans="1:5" x14ac:dyDescent="0.3">
      <c r="A9" s="1" t="s">
        <v>7</v>
      </c>
      <c r="B9" s="1" t="s">
        <v>481</v>
      </c>
      <c r="C9" s="5">
        <v>2.3617230363333337</v>
      </c>
      <c r="D9" s="5">
        <v>2.7420622742500003</v>
      </c>
      <c r="E9" s="5">
        <v>0.40840888483333337</v>
      </c>
    </row>
    <row r="10" spans="1:5" x14ac:dyDescent="0.3">
      <c r="A10" s="1" t="s">
        <v>8</v>
      </c>
      <c r="B10" s="1" t="s">
        <v>482</v>
      </c>
      <c r="C10" s="5">
        <v>0.45819244100000001</v>
      </c>
      <c r="D10" s="5">
        <v>0.47031350100000002</v>
      </c>
      <c r="E10" s="5">
        <v>0.46850074900000005</v>
      </c>
    </row>
    <row r="11" spans="1:5" x14ac:dyDescent="0.3">
      <c r="A11" s="1" t="s">
        <v>9</v>
      </c>
      <c r="B11" s="1" t="s">
        <v>483</v>
      </c>
      <c r="C11" s="5">
        <v>7.3361791159999994</v>
      </c>
      <c r="D11" s="5">
        <v>8.8493104204000002</v>
      </c>
      <c r="E11" s="5">
        <v>3.3259972636666668</v>
      </c>
    </row>
    <row r="12" spans="1:5" x14ac:dyDescent="0.3">
      <c r="A12" s="1" t="s">
        <v>10</v>
      </c>
      <c r="B12" s="1" t="s">
        <v>484</v>
      </c>
      <c r="C12" s="5">
        <v>3.0828919066666667</v>
      </c>
      <c r="D12" s="5">
        <v>2.2255524905000001</v>
      </c>
      <c r="E12" s="5">
        <v>2.5340712727999999</v>
      </c>
    </row>
    <row r="13" spans="1:5" x14ac:dyDescent="0.3">
      <c r="A13" s="1" t="s">
        <v>11</v>
      </c>
      <c r="B13" s="1" t="s">
        <v>485</v>
      </c>
      <c r="C13" s="5">
        <v>6.3523870487499998</v>
      </c>
      <c r="D13" s="5">
        <v>3.3363348230000001</v>
      </c>
      <c r="E13" s="5">
        <v>6.1074658864285709</v>
      </c>
    </row>
    <row r="14" spans="1:5" x14ac:dyDescent="0.3">
      <c r="A14" s="1" t="s">
        <v>12</v>
      </c>
      <c r="B14" s="1" t="s">
        <v>486</v>
      </c>
      <c r="C14" s="5">
        <v>0.3356408503333333</v>
      </c>
      <c r="D14" s="5">
        <v>2.7390116192500003</v>
      </c>
      <c r="E14" s="5">
        <v>2.0764281434000003</v>
      </c>
    </row>
    <row r="15" spans="1:5" x14ac:dyDescent="0.3">
      <c r="A15" s="1" t="s">
        <v>13</v>
      </c>
      <c r="B15" s="1" t="s">
        <v>487</v>
      </c>
      <c r="C15" s="5">
        <v>3.6504243813333335</v>
      </c>
      <c r="D15" s="5">
        <v>2.54503647625</v>
      </c>
      <c r="E15" s="5">
        <v>2.7318147414285714</v>
      </c>
    </row>
    <row r="16" spans="1:5" x14ac:dyDescent="0.3">
      <c r="A16" s="1" t="s">
        <v>14</v>
      </c>
      <c r="B16" s="1" t="s">
        <v>488</v>
      </c>
      <c r="C16" s="5">
        <v>3.4072189663333332</v>
      </c>
      <c r="D16" s="5">
        <v>2.2465889357500002</v>
      </c>
      <c r="E16" s="5">
        <v>2.1496683478</v>
      </c>
    </row>
    <row r="17" spans="1:5" x14ac:dyDescent="0.3">
      <c r="A17" s="1" t="s">
        <v>15</v>
      </c>
      <c r="B17" s="1" t="s">
        <v>489</v>
      </c>
      <c r="C17" s="5">
        <v>0.43298883500000002</v>
      </c>
      <c r="D17" s="5">
        <v>3.82246357</v>
      </c>
      <c r="E17" s="5">
        <v>2.4809529640000001</v>
      </c>
    </row>
    <row r="18" spans="1:5" x14ac:dyDescent="0.3">
      <c r="A18" s="1" t="s">
        <v>16</v>
      </c>
      <c r="B18" s="1" t="s">
        <v>490</v>
      </c>
      <c r="C18" s="5">
        <v>3.215066024</v>
      </c>
      <c r="D18" s="5">
        <v>0.36722671024999998</v>
      </c>
      <c r="E18" s="5">
        <v>3.5940187118571432</v>
      </c>
    </row>
    <row r="19" spans="1:5" x14ac:dyDescent="0.3">
      <c r="A19" s="1" t="s">
        <v>17</v>
      </c>
      <c r="B19" s="1" t="s">
        <v>491</v>
      </c>
      <c r="C19" s="5">
        <v>2.9395562752500002</v>
      </c>
      <c r="D19" s="5">
        <v>0.32575698480000004</v>
      </c>
      <c r="E19" s="5">
        <v>3.0431307528333331</v>
      </c>
    </row>
    <row r="20" spans="1:5" x14ac:dyDescent="0.3">
      <c r="A20" s="1" t="s">
        <v>18</v>
      </c>
      <c r="B20" s="1" t="s">
        <v>492</v>
      </c>
      <c r="C20" s="5">
        <v>2.4846974940000002</v>
      </c>
      <c r="D20" s="5">
        <v>2.13333761625</v>
      </c>
      <c r="E20" s="5">
        <v>2.2733837285999998</v>
      </c>
    </row>
    <row r="21" spans="1:5" x14ac:dyDescent="0.3">
      <c r="A21" s="1" t="s">
        <v>19</v>
      </c>
      <c r="B21" s="1" t="s">
        <v>493</v>
      </c>
      <c r="C21" s="5">
        <v>0.43671491966666665</v>
      </c>
      <c r="D21" s="5">
        <v>0.49240395199999998</v>
      </c>
      <c r="E21" s="5">
        <v>0.47480780720000004</v>
      </c>
    </row>
    <row r="22" spans="1:5" x14ac:dyDescent="0.3">
      <c r="A22" s="1" t="s">
        <v>20</v>
      </c>
      <c r="B22" s="1" t="s">
        <v>494</v>
      </c>
      <c r="C22" s="5">
        <v>7.5335834825000001</v>
      </c>
      <c r="D22" s="5">
        <v>2.3023561573999998</v>
      </c>
      <c r="E22" s="5">
        <v>9.7391495707142859</v>
      </c>
    </row>
    <row r="23" spans="1:5" x14ac:dyDescent="0.3">
      <c r="A23" s="1" t="s">
        <v>21</v>
      </c>
      <c r="B23" s="1" t="s">
        <v>495</v>
      </c>
      <c r="C23" s="5">
        <v>2.5934306286666668</v>
      </c>
      <c r="D23" s="5">
        <v>18.4066335718</v>
      </c>
      <c r="E23" s="5">
        <v>0.32885217619999996</v>
      </c>
    </row>
    <row r="24" spans="1:5" x14ac:dyDescent="0.3">
      <c r="A24" s="1" t="s">
        <v>22</v>
      </c>
      <c r="B24" s="1" t="s">
        <v>496</v>
      </c>
      <c r="C24" s="5">
        <v>0.22379992750000002</v>
      </c>
      <c r="D24" s="5">
        <v>0.36946449849999996</v>
      </c>
      <c r="E24" s="5">
        <v>0.33382022016666668</v>
      </c>
    </row>
    <row r="25" spans="1:5" x14ac:dyDescent="0.3">
      <c r="A25" s="1" t="s">
        <v>23</v>
      </c>
      <c r="B25" s="1" t="s">
        <v>497</v>
      </c>
      <c r="C25" s="5">
        <v>5.3533579226666665</v>
      </c>
      <c r="D25" s="5">
        <v>2.8633578000000002</v>
      </c>
      <c r="E25" s="5">
        <v>2.2721950780000002</v>
      </c>
    </row>
    <row r="26" spans="1:5" x14ac:dyDescent="0.3">
      <c r="A26" s="1" t="s">
        <v>24</v>
      </c>
      <c r="B26" s="1" t="s">
        <v>498</v>
      </c>
      <c r="C26" s="5">
        <v>2.2948408646666665</v>
      </c>
      <c r="D26" s="5">
        <v>3.4630869622500002</v>
      </c>
      <c r="E26" s="5">
        <v>3.7733094688333337</v>
      </c>
    </row>
    <row r="27" spans="1:5" x14ac:dyDescent="0.3">
      <c r="A27" s="1" t="s">
        <v>25</v>
      </c>
      <c r="B27" s="1" t="s">
        <v>499</v>
      </c>
      <c r="C27" s="5">
        <v>2.495066354</v>
      </c>
      <c r="D27" s="5">
        <v>0.35577755550000001</v>
      </c>
      <c r="E27" s="5">
        <v>2.6790561509999997</v>
      </c>
    </row>
    <row r="28" spans="1:5" x14ac:dyDescent="0.3">
      <c r="A28" s="1" t="s">
        <v>26</v>
      </c>
      <c r="B28" s="1" t="s">
        <v>500</v>
      </c>
      <c r="C28" s="5">
        <v>2.6137546303333337</v>
      </c>
      <c r="D28" s="5">
        <v>2.7075824987999999</v>
      </c>
      <c r="E28" s="5">
        <v>2.5901713240000004</v>
      </c>
    </row>
    <row r="29" spans="1:5" x14ac:dyDescent="0.3">
      <c r="A29" s="1" t="s">
        <v>27</v>
      </c>
      <c r="B29" s="1" t="s">
        <v>501</v>
      </c>
      <c r="C29" s="5">
        <v>2.9306030526666667</v>
      </c>
      <c r="D29" s="5">
        <v>3.98255852575</v>
      </c>
      <c r="E29" s="5">
        <v>0.35107862149999997</v>
      </c>
    </row>
    <row r="30" spans="1:5" x14ac:dyDescent="0.3">
      <c r="A30" s="1" t="s">
        <v>28</v>
      </c>
      <c r="B30" s="1" t="s">
        <v>502</v>
      </c>
      <c r="C30" s="5">
        <v>2.7326550025</v>
      </c>
      <c r="D30" s="5">
        <v>2.7259506579999999</v>
      </c>
      <c r="E30" s="5">
        <v>3.1445113989999998</v>
      </c>
    </row>
    <row r="31" spans="1:5" x14ac:dyDescent="0.3">
      <c r="A31" s="1" t="s">
        <v>29</v>
      </c>
      <c r="B31" s="1" t="s">
        <v>503</v>
      </c>
      <c r="C31" s="5">
        <v>6.0234736167499996</v>
      </c>
      <c r="D31" s="5">
        <v>2.5030602229999999</v>
      </c>
      <c r="E31" s="5">
        <v>4.334726261428572</v>
      </c>
    </row>
    <row r="32" spans="1:5" x14ac:dyDescent="0.3">
      <c r="A32" s="1" t="s">
        <v>30</v>
      </c>
      <c r="B32" s="1" t="s">
        <v>504</v>
      </c>
      <c r="C32" s="5">
        <v>2.4402309053333333</v>
      </c>
      <c r="D32" s="5">
        <v>3.1238806882000003</v>
      </c>
      <c r="E32" s="5">
        <v>2.8968281830000002</v>
      </c>
    </row>
    <row r="33" spans="1:5" x14ac:dyDescent="0.3">
      <c r="A33" s="1" t="s">
        <v>31</v>
      </c>
      <c r="B33" s="1" t="s">
        <v>505</v>
      </c>
      <c r="C33" s="5">
        <v>0.44590017133333332</v>
      </c>
      <c r="D33" s="5">
        <v>3.0250469575000003</v>
      </c>
      <c r="E33" s="5">
        <v>0.48821755499999997</v>
      </c>
    </row>
    <row r="34" spans="1:5" x14ac:dyDescent="0.3">
      <c r="A34" s="1" t="s">
        <v>32</v>
      </c>
      <c r="B34" s="1" t="s">
        <v>506</v>
      </c>
      <c r="C34" s="5">
        <v>0.41541212725000004</v>
      </c>
      <c r="D34" s="5">
        <v>2.8927755887499997</v>
      </c>
      <c r="E34" s="5">
        <v>0.29320167728571433</v>
      </c>
    </row>
    <row r="35" spans="1:5" x14ac:dyDescent="0.3">
      <c r="A35" s="1" t="s">
        <v>33</v>
      </c>
      <c r="B35" s="1" t="s">
        <v>507</v>
      </c>
      <c r="C35" s="5">
        <v>3.2259592736666671</v>
      </c>
      <c r="D35" s="5">
        <v>2.1242816487500003</v>
      </c>
      <c r="E35" s="5">
        <v>2.2294103334000002</v>
      </c>
    </row>
    <row r="36" spans="1:5" x14ac:dyDescent="0.3">
      <c r="A36" s="1" t="s">
        <v>34</v>
      </c>
      <c r="B36" s="1" t="s">
        <v>508</v>
      </c>
      <c r="C36" s="5">
        <v>0.10025437149999999</v>
      </c>
      <c r="D36" s="5">
        <v>9.2608791600000004E-2</v>
      </c>
      <c r="E36" s="5">
        <v>0.15766936200000001</v>
      </c>
    </row>
    <row r="37" spans="1:5" x14ac:dyDescent="0.3">
      <c r="A37" s="1" t="s">
        <v>35</v>
      </c>
      <c r="B37" s="1" t="s">
        <v>509</v>
      </c>
      <c r="C37" s="5">
        <v>2.9253003450000001</v>
      </c>
      <c r="D37" s="5">
        <v>2.7076171597499998</v>
      </c>
      <c r="E37" s="5">
        <v>2.2897700466000002</v>
      </c>
    </row>
    <row r="38" spans="1:5" x14ac:dyDescent="0.3">
      <c r="A38" s="1" t="s">
        <v>36</v>
      </c>
      <c r="B38" s="1" t="s">
        <v>510</v>
      </c>
      <c r="C38" s="5">
        <v>2.744973405333333</v>
      </c>
      <c r="D38" s="5">
        <v>4.4410954591999996</v>
      </c>
      <c r="E38" s="5">
        <v>3.0452202115999998</v>
      </c>
    </row>
    <row r="39" spans="1:5" x14ac:dyDescent="0.3">
      <c r="A39" s="1" t="s">
        <v>37</v>
      </c>
      <c r="B39" s="1" t="s">
        <v>511</v>
      </c>
      <c r="C39" s="5">
        <v>4.9394591449999998</v>
      </c>
      <c r="D39" s="5">
        <v>2.3691234654</v>
      </c>
      <c r="E39" s="5">
        <v>4.022335907714286</v>
      </c>
    </row>
    <row r="40" spans="1:5" x14ac:dyDescent="0.3">
      <c r="A40" s="1" t="s">
        <v>38</v>
      </c>
      <c r="B40" s="1" t="s">
        <v>512</v>
      </c>
      <c r="C40" s="5">
        <v>0.24449548225000001</v>
      </c>
      <c r="D40" s="5">
        <v>0.2433859726</v>
      </c>
      <c r="E40" s="5">
        <v>0.20146768642857141</v>
      </c>
    </row>
    <row r="41" spans="1:5" x14ac:dyDescent="0.3">
      <c r="A41" s="1" t="s">
        <v>39</v>
      </c>
      <c r="B41" s="1" t="s">
        <v>513</v>
      </c>
      <c r="C41" s="5">
        <v>2.2018182087500002</v>
      </c>
      <c r="D41" s="5">
        <v>0.49216668875000003</v>
      </c>
      <c r="E41" s="5">
        <v>2.8585761297999999</v>
      </c>
    </row>
    <row r="42" spans="1:5" x14ac:dyDescent="0.3">
      <c r="A42" s="1" t="s">
        <v>40</v>
      </c>
      <c r="B42" s="1" t="s">
        <v>514</v>
      </c>
      <c r="C42" s="5">
        <v>0.37487763925000001</v>
      </c>
      <c r="D42" s="5">
        <v>4.9400658721999999</v>
      </c>
      <c r="E42" s="5">
        <v>2.6908699949999999</v>
      </c>
    </row>
    <row r="43" spans="1:5" x14ac:dyDescent="0.3">
      <c r="A43" s="1" t="s">
        <v>41</v>
      </c>
      <c r="B43" s="1" t="s">
        <v>515</v>
      </c>
      <c r="C43" s="5">
        <v>0.19252113900000001</v>
      </c>
      <c r="D43" s="5">
        <v>0.38922522524999997</v>
      </c>
      <c r="E43" s="5">
        <v>0.1303109428</v>
      </c>
    </row>
    <row r="44" spans="1:5" x14ac:dyDescent="0.3">
      <c r="A44" s="1" t="s">
        <v>42</v>
      </c>
      <c r="B44" s="1" t="s">
        <v>516</v>
      </c>
      <c r="C44" s="5">
        <v>2.0119559393333333</v>
      </c>
      <c r="D44" s="5">
        <v>0.2405151858</v>
      </c>
      <c r="E44" s="5">
        <v>0.41553878779999998</v>
      </c>
    </row>
    <row r="45" spans="1:5" x14ac:dyDescent="0.3">
      <c r="A45" s="1" t="s">
        <v>43</v>
      </c>
      <c r="B45" s="1" t="s">
        <v>517</v>
      </c>
      <c r="C45" s="5">
        <v>2.0188567396666666</v>
      </c>
      <c r="D45" s="5">
        <v>3.6582157881999997</v>
      </c>
      <c r="E45" s="5">
        <v>2.2437232877142859</v>
      </c>
    </row>
    <row r="46" spans="1:5" x14ac:dyDescent="0.3">
      <c r="A46" s="1" t="s">
        <v>44</v>
      </c>
      <c r="B46" s="1" t="s">
        <v>518</v>
      </c>
      <c r="C46" s="5">
        <v>2.2827480935</v>
      </c>
      <c r="D46" s="5">
        <v>4.0160223397500001</v>
      </c>
      <c r="E46" s="5">
        <v>0.26289924216666671</v>
      </c>
    </row>
    <row r="47" spans="1:5" x14ac:dyDescent="0.3">
      <c r="A47" s="1" t="s">
        <v>45</v>
      </c>
      <c r="B47" s="1" t="s">
        <v>519</v>
      </c>
      <c r="C47" s="5">
        <v>0.47392841099999999</v>
      </c>
      <c r="D47" s="5">
        <v>2.2640714127499999</v>
      </c>
      <c r="E47" s="5">
        <v>2.921941434166667</v>
      </c>
    </row>
    <row r="48" spans="1:5" x14ac:dyDescent="0.3">
      <c r="A48" s="1" t="s">
        <v>46</v>
      </c>
      <c r="B48" s="1" t="s">
        <v>520</v>
      </c>
      <c r="C48" s="5">
        <v>2.1570744840000002</v>
      </c>
      <c r="D48" s="5">
        <v>2.7216933022500003</v>
      </c>
      <c r="E48" s="5">
        <v>2.9808322344000002</v>
      </c>
    </row>
    <row r="49" spans="1:5" x14ac:dyDescent="0.3">
      <c r="A49" s="1" t="s">
        <v>47</v>
      </c>
      <c r="B49" s="1" t="s">
        <v>521</v>
      </c>
      <c r="C49" s="5">
        <v>0.31787158375000002</v>
      </c>
      <c r="D49" s="5">
        <v>2.613632784</v>
      </c>
      <c r="E49" s="5">
        <v>0.19879010214285714</v>
      </c>
    </row>
    <row r="50" spans="1:5" x14ac:dyDescent="0.3">
      <c r="A50" s="1" t="s">
        <v>48</v>
      </c>
      <c r="B50" s="1" t="s">
        <v>522</v>
      </c>
      <c r="C50" s="5">
        <v>2.3310544989999999</v>
      </c>
      <c r="D50" s="5">
        <v>2.708660998</v>
      </c>
      <c r="E50" s="5">
        <v>2.4097246811999997</v>
      </c>
    </row>
    <row r="51" spans="1:5" x14ac:dyDescent="0.3">
      <c r="A51" s="1" t="s">
        <v>49</v>
      </c>
      <c r="B51" s="1" t="s">
        <v>523</v>
      </c>
      <c r="C51" s="5">
        <v>2.3661522116666664</v>
      </c>
      <c r="D51" s="5">
        <v>0.39259088475000004</v>
      </c>
      <c r="E51" s="5">
        <v>0.47568154666666662</v>
      </c>
    </row>
    <row r="52" spans="1:5" x14ac:dyDescent="0.3">
      <c r="A52" s="1" t="s">
        <v>50</v>
      </c>
      <c r="B52" s="1" t="s">
        <v>524</v>
      </c>
      <c r="C52" s="5">
        <v>2.2180139007499999</v>
      </c>
      <c r="D52" s="5">
        <v>2.8259138998000002</v>
      </c>
      <c r="E52" s="5">
        <v>2.6336460304</v>
      </c>
    </row>
    <row r="53" spans="1:5" x14ac:dyDescent="0.3">
      <c r="A53" s="1" t="s">
        <v>51</v>
      </c>
      <c r="B53" s="1" t="s">
        <v>525</v>
      </c>
      <c r="C53" s="5">
        <v>0.45698010699999997</v>
      </c>
      <c r="D53" s="5">
        <v>0.2092674078</v>
      </c>
      <c r="E53" s="5">
        <v>0.34419319200000004</v>
      </c>
    </row>
    <row r="54" spans="1:5" x14ac:dyDescent="0.3">
      <c r="A54" s="1" t="s">
        <v>52</v>
      </c>
      <c r="B54" s="1" t="s">
        <v>526</v>
      </c>
      <c r="C54" s="5">
        <v>2.9228743099999996</v>
      </c>
      <c r="D54" s="5">
        <v>2.3377722828</v>
      </c>
      <c r="E54" s="5">
        <v>2.524023245</v>
      </c>
    </row>
    <row r="55" spans="1:5" x14ac:dyDescent="0.3">
      <c r="A55" s="1" t="s">
        <v>53</v>
      </c>
      <c r="B55" s="1" t="s">
        <v>527</v>
      </c>
      <c r="C55" s="5">
        <v>3.9945360253333337</v>
      </c>
      <c r="D55" s="5">
        <v>4.4440436160000001</v>
      </c>
      <c r="E55" s="5">
        <v>4.8697717166666661E-2</v>
      </c>
    </row>
    <row r="56" spans="1:5" x14ac:dyDescent="0.3">
      <c r="A56" s="1" t="s">
        <v>54</v>
      </c>
      <c r="B56" s="1" t="s">
        <v>528</v>
      </c>
      <c r="C56" s="5">
        <v>0.35236737325</v>
      </c>
      <c r="D56" s="5">
        <v>3.7616864152500002</v>
      </c>
      <c r="E56" s="5">
        <v>0.40238585383333336</v>
      </c>
    </row>
    <row r="57" spans="1:5" x14ac:dyDescent="0.3">
      <c r="A57" s="1" t="s">
        <v>55</v>
      </c>
      <c r="B57" s="1" t="s">
        <v>529</v>
      </c>
      <c r="C57" s="5">
        <v>2.4535704492499999</v>
      </c>
      <c r="D57" s="5">
        <v>2.5391684507500001</v>
      </c>
      <c r="E57" s="5">
        <v>2.0538500188</v>
      </c>
    </row>
    <row r="58" spans="1:5" x14ac:dyDescent="0.3">
      <c r="A58" s="1" t="s">
        <v>56</v>
      </c>
      <c r="B58" s="1" t="s">
        <v>530</v>
      </c>
      <c r="C58" s="5">
        <v>0.26124338833333333</v>
      </c>
      <c r="D58" s="5">
        <v>0.26740293519999997</v>
      </c>
      <c r="E58" s="5">
        <v>0.29517620366666669</v>
      </c>
    </row>
    <row r="59" spans="1:5" x14ac:dyDescent="0.3">
      <c r="A59" s="1" t="s">
        <v>57</v>
      </c>
      <c r="B59" s="1" t="s">
        <v>531</v>
      </c>
      <c r="C59" s="5">
        <v>3.1834842836666666</v>
      </c>
      <c r="D59" s="5">
        <v>2.4060404222000003</v>
      </c>
      <c r="E59" s="5">
        <v>0.45976087919999997</v>
      </c>
    </row>
    <row r="60" spans="1:5" x14ac:dyDescent="0.3">
      <c r="A60" s="1" t="s">
        <v>58</v>
      </c>
      <c r="B60" s="1" t="s">
        <v>532</v>
      </c>
      <c r="C60" s="5">
        <v>0.48985087133333333</v>
      </c>
      <c r="D60" s="5">
        <v>0.47223480950000002</v>
      </c>
      <c r="E60" s="5">
        <v>0.46869243159999996</v>
      </c>
    </row>
    <row r="61" spans="1:5" x14ac:dyDescent="0.3">
      <c r="A61" s="1" t="s">
        <v>59</v>
      </c>
      <c r="B61" s="1" t="s">
        <v>533</v>
      </c>
      <c r="C61" s="5">
        <v>2.6874060690000001</v>
      </c>
      <c r="D61" s="5">
        <v>0.31991566225000001</v>
      </c>
      <c r="E61" s="5">
        <v>0.4702570264</v>
      </c>
    </row>
    <row r="62" spans="1:5" x14ac:dyDescent="0.3">
      <c r="A62" s="1" t="s">
        <v>60</v>
      </c>
      <c r="B62" s="1" t="s">
        <v>534</v>
      </c>
      <c r="C62" s="5">
        <v>0.42278956500000003</v>
      </c>
      <c r="D62" s="5">
        <v>0.156828949</v>
      </c>
      <c r="E62" s="5">
        <v>9.4800202333333347E-2</v>
      </c>
    </row>
    <row r="63" spans="1:5" x14ac:dyDescent="0.3">
      <c r="A63" s="1" t="s">
        <v>61</v>
      </c>
      <c r="B63" s="1" t="s">
        <v>535</v>
      </c>
      <c r="C63" s="5">
        <v>2.7847618167500001</v>
      </c>
      <c r="D63" s="5">
        <v>2.4041090758000001</v>
      </c>
      <c r="E63" s="5">
        <v>5.2508974633999994</v>
      </c>
    </row>
    <row r="64" spans="1:5" x14ac:dyDescent="0.3">
      <c r="A64" s="1" t="s">
        <v>62</v>
      </c>
      <c r="B64" s="1" t="s">
        <v>536</v>
      </c>
      <c r="C64" s="5">
        <v>3.6722060719999998</v>
      </c>
      <c r="D64" s="5">
        <v>3.1781567102499997</v>
      </c>
      <c r="E64" s="5">
        <v>3.7923304504285711</v>
      </c>
    </row>
    <row r="65" spans="1:5" x14ac:dyDescent="0.3">
      <c r="A65" s="1" t="s">
        <v>63</v>
      </c>
      <c r="B65" s="1" t="s">
        <v>537</v>
      </c>
      <c r="C65" s="5">
        <v>4.3518757336666667</v>
      </c>
      <c r="D65" s="5">
        <v>3.5305498534000002</v>
      </c>
      <c r="E65" s="5">
        <v>3.0687767056000004</v>
      </c>
    </row>
    <row r="66" spans="1:5" x14ac:dyDescent="0.3">
      <c r="A66" s="1" t="s">
        <v>64</v>
      </c>
      <c r="B66" s="1" t="s">
        <v>538</v>
      </c>
      <c r="C66" s="5">
        <v>0.417424093</v>
      </c>
      <c r="D66" s="5">
        <v>3.5422418599999998E-2</v>
      </c>
      <c r="E66" s="5">
        <v>0.27078939733333335</v>
      </c>
    </row>
    <row r="67" spans="1:5" x14ac:dyDescent="0.3">
      <c r="A67" s="1" t="s">
        <v>65</v>
      </c>
      <c r="B67" s="1" t="s">
        <v>539</v>
      </c>
      <c r="C67" s="5">
        <v>8.7805883399999995</v>
      </c>
      <c r="D67" s="5">
        <v>5.7759679767999996</v>
      </c>
      <c r="E67" s="5">
        <v>20.833253144999997</v>
      </c>
    </row>
    <row r="68" spans="1:5" x14ac:dyDescent="0.3">
      <c r="A68" s="1" t="s">
        <v>66</v>
      </c>
      <c r="B68" s="1" t="s">
        <v>540</v>
      </c>
      <c r="C68" s="5">
        <v>4.4593979153333327</v>
      </c>
      <c r="D68" s="5">
        <v>2.2489433920000002</v>
      </c>
      <c r="E68" s="5">
        <v>4.362416231428571</v>
      </c>
    </row>
    <row r="69" spans="1:5" x14ac:dyDescent="0.3">
      <c r="A69" s="1" t="s">
        <v>67</v>
      </c>
      <c r="B69" s="1" t="s">
        <v>541</v>
      </c>
      <c r="C69" s="5">
        <v>0.23487294333333333</v>
      </c>
      <c r="D69" s="5">
        <v>0.31982300450000001</v>
      </c>
      <c r="E69" s="5">
        <v>0.38950117100000003</v>
      </c>
    </row>
    <row r="70" spans="1:5" x14ac:dyDescent="0.3">
      <c r="A70" s="1" t="s">
        <v>68</v>
      </c>
      <c r="B70" s="1" t="s">
        <v>542</v>
      </c>
      <c r="C70" s="5">
        <v>4.3018053854999998</v>
      </c>
      <c r="D70" s="5">
        <v>2.1711664078000004</v>
      </c>
      <c r="E70" s="5">
        <v>6.8612715403999998</v>
      </c>
    </row>
    <row r="71" spans="1:5" x14ac:dyDescent="0.3">
      <c r="A71" s="1" t="s">
        <v>69</v>
      </c>
      <c r="B71" s="1" t="s">
        <v>543</v>
      </c>
      <c r="C71" s="5">
        <v>5.037792348</v>
      </c>
      <c r="D71" s="5">
        <v>3.4250159972500001</v>
      </c>
      <c r="E71" s="5">
        <v>3.2044035210000006</v>
      </c>
    </row>
    <row r="72" spans="1:5" x14ac:dyDescent="0.3">
      <c r="A72" s="1" t="s">
        <v>70</v>
      </c>
      <c r="B72" s="1" t="s">
        <v>544</v>
      </c>
      <c r="C72" s="5">
        <v>0.30175757749999998</v>
      </c>
      <c r="D72" s="5">
        <v>0.41368636349999999</v>
      </c>
      <c r="E72" s="5">
        <v>0.35466185114285714</v>
      </c>
    </row>
    <row r="73" spans="1:5" x14ac:dyDescent="0.3">
      <c r="A73" s="1" t="s">
        <v>71</v>
      </c>
      <c r="B73" s="1" t="s">
        <v>545</v>
      </c>
      <c r="C73" s="5">
        <v>0.41240057999999996</v>
      </c>
      <c r="D73" s="5">
        <v>0.38567272725000001</v>
      </c>
      <c r="E73" s="5">
        <v>0.2484703154</v>
      </c>
    </row>
    <row r="74" spans="1:5" x14ac:dyDescent="0.3">
      <c r="A74" s="1" t="s">
        <v>72</v>
      </c>
      <c r="B74" s="1" t="s">
        <v>546</v>
      </c>
      <c r="C74" s="5">
        <v>0.38921823550000001</v>
      </c>
      <c r="D74" s="5">
        <v>2.5775205952500002</v>
      </c>
      <c r="E74" s="5">
        <v>0.40189499860000011</v>
      </c>
    </row>
    <row r="75" spans="1:5" x14ac:dyDescent="0.3">
      <c r="A75" s="1" t="s">
        <v>73</v>
      </c>
      <c r="B75" s="1" t="s">
        <v>547</v>
      </c>
      <c r="C75" s="5">
        <v>0.44313209933333336</v>
      </c>
      <c r="D75" s="5">
        <v>0.42779642539999996</v>
      </c>
      <c r="E75" s="5">
        <v>0.49233654959999995</v>
      </c>
    </row>
    <row r="76" spans="1:5" x14ac:dyDescent="0.3">
      <c r="A76" s="1" t="s">
        <v>74</v>
      </c>
      <c r="B76" s="1" t="s">
        <v>548</v>
      </c>
      <c r="C76" s="5">
        <v>2.9946268653333337</v>
      </c>
      <c r="D76" s="5">
        <v>3.4083594067499998</v>
      </c>
      <c r="E76" s="5">
        <v>2.0701442959999996</v>
      </c>
    </row>
    <row r="77" spans="1:5" x14ac:dyDescent="0.3">
      <c r="A77" s="1" t="s">
        <v>75</v>
      </c>
      <c r="B77" s="1" t="s">
        <v>549</v>
      </c>
      <c r="C77" s="5">
        <v>3.2222079766666667</v>
      </c>
      <c r="D77" s="5">
        <v>3.4781305668</v>
      </c>
      <c r="E77" s="5">
        <v>2.0497806295999998</v>
      </c>
    </row>
    <row r="78" spans="1:5" x14ac:dyDescent="0.3">
      <c r="A78" s="1" t="s">
        <v>76</v>
      </c>
      <c r="B78" s="1" t="s">
        <v>550</v>
      </c>
      <c r="C78" s="5">
        <v>2.354234307</v>
      </c>
      <c r="D78" s="5">
        <v>2.38895102075</v>
      </c>
      <c r="E78" s="5">
        <v>2.3183524358571428</v>
      </c>
    </row>
    <row r="79" spans="1:5" x14ac:dyDescent="0.3">
      <c r="A79" s="1" t="s">
        <v>77</v>
      </c>
      <c r="B79" s="1" t="s">
        <v>551</v>
      </c>
      <c r="C79" s="5">
        <v>0.335625232</v>
      </c>
      <c r="D79" s="5">
        <v>2.0173716255</v>
      </c>
      <c r="E79" s="5">
        <v>0.38943884699999992</v>
      </c>
    </row>
    <row r="80" spans="1:5" x14ac:dyDescent="0.3">
      <c r="A80" s="1" t="s">
        <v>78</v>
      </c>
      <c r="B80" s="1" t="s">
        <v>552</v>
      </c>
      <c r="C80" s="5">
        <v>4.8486036086666671</v>
      </c>
      <c r="D80" s="5">
        <v>2.05400799925</v>
      </c>
      <c r="E80" s="5">
        <v>0.19031695683333336</v>
      </c>
    </row>
    <row r="81" spans="1:5" x14ac:dyDescent="0.3">
      <c r="A81" s="1" t="s">
        <v>79</v>
      </c>
      <c r="B81" s="1" t="s">
        <v>553</v>
      </c>
      <c r="C81" s="5">
        <v>2.6491221939999998</v>
      </c>
      <c r="D81" s="5">
        <v>2.6023629228000003</v>
      </c>
      <c r="E81" s="5">
        <v>4.6641633981666661</v>
      </c>
    </row>
    <row r="82" spans="1:5" x14ac:dyDescent="0.3">
      <c r="A82" s="1" t="s">
        <v>80</v>
      </c>
      <c r="B82" s="1" t="s">
        <v>554</v>
      </c>
      <c r="C82" s="5">
        <v>0.33021365499999999</v>
      </c>
      <c r="D82" s="5">
        <v>0.43913223424999998</v>
      </c>
      <c r="E82" s="5">
        <v>0.40961731879999996</v>
      </c>
    </row>
    <row r="83" spans="1:5" x14ac:dyDescent="0.3">
      <c r="A83" s="1" t="s">
        <v>81</v>
      </c>
      <c r="B83" s="1" t="s">
        <v>555</v>
      </c>
      <c r="C83" s="5">
        <v>2.3274220286666667</v>
      </c>
      <c r="D83" s="5">
        <v>0.45262859840000003</v>
      </c>
      <c r="E83" s="5">
        <v>0.45262859840000003</v>
      </c>
    </row>
    <row r="84" spans="1:5" x14ac:dyDescent="0.3">
      <c r="A84" s="1" t="s">
        <v>82</v>
      </c>
      <c r="B84" s="1" t="s">
        <v>556</v>
      </c>
      <c r="C84" s="5">
        <v>4.9244032459999998</v>
      </c>
      <c r="D84" s="5">
        <v>3.1939242466000004</v>
      </c>
      <c r="E84" s="5">
        <v>3.7181082977142856</v>
      </c>
    </row>
    <row r="85" spans="1:5" x14ac:dyDescent="0.3">
      <c r="A85" s="1" t="s">
        <v>83</v>
      </c>
      <c r="B85" s="1" t="s">
        <v>557</v>
      </c>
      <c r="C85" s="5">
        <v>12.009247657000001</v>
      </c>
      <c r="D85" s="5">
        <v>6.1140076049999994</v>
      </c>
      <c r="E85" s="5">
        <v>0.36171181600000002</v>
      </c>
    </row>
    <row r="86" spans="1:5" x14ac:dyDescent="0.3">
      <c r="A86" s="1" t="s">
        <v>84</v>
      </c>
      <c r="B86" s="1" t="s">
        <v>558</v>
      </c>
      <c r="C86" s="5">
        <v>2.5326116506666669</v>
      </c>
      <c r="D86" s="5">
        <v>2.0440352427500001</v>
      </c>
      <c r="E86" s="5">
        <v>0.4339837118</v>
      </c>
    </row>
    <row r="87" spans="1:5" x14ac:dyDescent="0.3">
      <c r="A87" s="1" t="s">
        <v>85</v>
      </c>
      <c r="B87" s="1" t="s">
        <v>559</v>
      </c>
      <c r="C87" s="5">
        <v>2.29122589775</v>
      </c>
      <c r="D87" s="5">
        <v>3.8727677315000002</v>
      </c>
      <c r="E87" s="5">
        <v>3.7740034216666665</v>
      </c>
    </row>
    <row r="88" spans="1:5" x14ac:dyDescent="0.3">
      <c r="A88" s="1" t="s">
        <v>86</v>
      </c>
      <c r="B88" s="1" t="s">
        <v>560</v>
      </c>
      <c r="C88" s="5">
        <v>0.41288874674999998</v>
      </c>
      <c r="D88" s="5">
        <v>0.48387684619999999</v>
      </c>
      <c r="E88" s="5">
        <v>0.32920950483333339</v>
      </c>
    </row>
    <row r="89" spans="1:5" x14ac:dyDescent="0.3">
      <c r="A89" s="1" t="s">
        <v>87</v>
      </c>
      <c r="B89" s="1" t="s">
        <v>561</v>
      </c>
      <c r="C89" s="5">
        <v>2.1491541653333335</v>
      </c>
      <c r="D89" s="5">
        <v>2.4366786607499997</v>
      </c>
      <c r="E89" s="5">
        <v>2.3394814425999999</v>
      </c>
    </row>
    <row r="90" spans="1:5" x14ac:dyDescent="0.3">
      <c r="A90" s="1" t="s">
        <v>88</v>
      </c>
      <c r="B90" s="1" t="s">
        <v>562</v>
      </c>
      <c r="C90" s="5">
        <v>5.1782977639999999</v>
      </c>
      <c r="D90" s="5">
        <v>0.47507424759999994</v>
      </c>
      <c r="E90" s="5">
        <v>0.3956211932</v>
      </c>
    </row>
    <row r="91" spans="1:5" x14ac:dyDescent="0.3">
      <c r="A91" s="1" t="s">
        <v>89</v>
      </c>
      <c r="B91" s="1" t="s">
        <v>563</v>
      </c>
      <c r="C91" s="5">
        <v>0.19913844724999999</v>
      </c>
      <c r="D91" s="5">
        <v>0.31804704959999996</v>
      </c>
      <c r="E91" s="5">
        <v>0.1829040945</v>
      </c>
    </row>
    <row r="92" spans="1:5" x14ac:dyDescent="0.3">
      <c r="A92" s="1" t="s">
        <v>90</v>
      </c>
      <c r="B92" s="1" t="s">
        <v>564</v>
      </c>
      <c r="C92" s="5">
        <v>6.8210559864999993</v>
      </c>
      <c r="D92" s="5">
        <v>0.43059840475</v>
      </c>
      <c r="E92" s="5">
        <v>10.770348216142859</v>
      </c>
    </row>
    <row r="93" spans="1:5" x14ac:dyDescent="0.3">
      <c r="A93" s="1" t="s">
        <v>91</v>
      </c>
      <c r="B93" s="1" t="s">
        <v>565</v>
      </c>
      <c r="C93" s="5">
        <v>2.9425256843333334</v>
      </c>
      <c r="D93" s="5">
        <v>2.6879862698000005</v>
      </c>
      <c r="E93" s="5">
        <v>3.3855407063333334</v>
      </c>
    </row>
    <row r="94" spans="1:5" x14ac:dyDescent="0.3">
      <c r="A94" s="1" t="s">
        <v>92</v>
      </c>
      <c r="B94" s="1" t="s">
        <v>566</v>
      </c>
      <c r="C94" s="5">
        <v>6.3078618842500003</v>
      </c>
      <c r="D94" s="5">
        <v>3.4446095400000001</v>
      </c>
      <c r="E94" s="5">
        <v>3.6621012924</v>
      </c>
    </row>
    <row r="95" spans="1:5" x14ac:dyDescent="0.3">
      <c r="A95" s="1" t="s">
        <v>93</v>
      </c>
      <c r="B95" s="1" t="s">
        <v>567</v>
      </c>
      <c r="C95" s="5">
        <v>0.45922755366666673</v>
      </c>
      <c r="D95" s="5">
        <v>0.36461525875</v>
      </c>
      <c r="E95" s="5">
        <v>0.49649139549999993</v>
      </c>
    </row>
    <row r="96" spans="1:5" x14ac:dyDescent="0.3">
      <c r="A96" s="1" t="s">
        <v>94</v>
      </c>
      <c r="B96" s="1" t="s">
        <v>568</v>
      </c>
      <c r="C96" s="5">
        <v>3.1776826819999999</v>
      </c>
      <c r="D96" s="5">
        <v>15.676537877600001</v>
      </c>
      <c r="E96" s="5">
        <v>5.0044842602857136</v>
      </c>
    </row>
    <row r="97" spans="1:5" x14ac:dyDescent="0.3">
      <c r="A97" s="1" t="s">
        <v>95</v>
      </c>
      <c r="B97" s="1" t="s">
        <v>569</v>
      </c>
      <c r="C97" s="5">
        <v>3.2899810866666663</v>
      </c>
      <c r="D97" s="5">
        <v>3.4929685135000001</v>
      </c>
      <c r="E97" s="5">
        <v>2.9660472740000001</v>
      </c>
    </row>
    <row r="98" spans="1:5" x14ac:dyDescent="0.3">
      <c r="A98" s="1" t="s">
        <v>96</v>
      </c>
      <c r="B98" s="1" t="s">
        <v>570</v>
      </c>
      <c r="C98" s="5">
        <v>2.0085144333333331</v>
      </c>
      <c r="D98" s="5">
        <v>0.37445706849999993</v>
      </c>
      <c r="E98" s="5">
        <v>0.46891422699999996</v>
      </c>
    </row>
    <row r="99" spans="1:5" x14ac:dyDescent="0.3">
      <c r="A99" s="1" t="s">
        <v>97</v>
      </c>
      <c r="B99" s="1" t="s">
        <v>571</v>
      </c>
      <c r="C99" s="5">
        <v>2.4783422873333332</v>
      </c>
      <c r="D99" s="5">
        <v>2.7911244600000003</v>
      </c>
      <c r="E99" s="5">
        <v>3.5236205163999998</v>
      </c>
    </row>
    <row r="100" spans="1:5" x14ac:dyDescent="0.3">
      <c r="A100" s="1" t="s">
        <v>98</v>
      </c>
      <c r="B100" s="1" t="s">
        <v>572</v>
      </c>
      <c r="C100" s="5">
        <v>4.7540135522500009</v>
      </c>
      <c r="D100" s="5">
        <v>0.39868896499999995</v>
      </c>
      <c r="E100" s="5">
        <v>3.5276147137999998</v>
      </c>
    </row>
    <row r="101" spans="1:5" x14ac:dyDescent="0.3">
      <c r="A101" s="1" t="s">
        <v>99</v>
      </c>
      <c r="B101" s="1" t="s">
        <v>573</v>
      </c>
      <c r="C101" s="5">
        <v>0.34395772999999996</v>
      </c>
      <c r="D101" s="5">
        <v>0.46040425424999998</v>
      </c>
      <c r="E101" s="5">
        <v>0.44542777116666671</v>
      </c>
    </row>
    <row r="102" spans="1:5" x14ac:dyDescent="0.3">
      <c r="A102" s="1" t="s">
        <v>100</v>
      </c>
      <c r="B102" s="1" t="s">
        <v>574</v>
      </c>
      <c r="C102" s="5">
        <v>0.35208793825000001</v>
      </c>
      <c r="D102" s="5">
        <v>2.01563475725</v>
      </c>
      <c r="E102" s="5">
        <v>0.27635746928571436</v>
      </c>
    </row>
    <row r="103" spans="1:5" x14ac:dyDescent="0.3">
      <c r="A103" s="1" t="s">
        <v>101</v>
      </c>
      <c r="B103" s="1" t="s">
        <v>575</v>
      </c>
      <c r="C103" s="5">
        <v>0.15440388199999999</v>
      </c>
      <c r="D103" s="5">
        <v>0.21934406680000001</v>
      </c>
      <c r="E103" s="5">
        <v>0.25449739442857144</v>
      </c>
    </row>
    <row r="104" spans="1:5" x14ac:dyDescent="0.3">
      <c r="A104" s="1" t="s">
        <v>102</v>
      </c>
      <c r="B104" s="1" t="s">
        <v>576</v>
      </c>
      <c r="C104" s="5">
        <v>1.8391139000000001E-2</v>
      </c>
      <c r="D104" s="5">
        <v>3.5143734599999997E-2</v>
      </c>
      <c r="E104" s="5">
        <v>7.3531004000000011E-2</v>
      </c>
    </row>
    <row r="105" spans="1:5" x14ac:dyDescent="0.3">
      <c r="A105" s="1" t="s">
        <v>103</v>
      </c>
      <c r="B105" s="1" t="s">
        <v>577</v>
      </c>
      <c r="C105" s="5">
        <v>4.4896839985000003</v>
      </c>
      <c r="D105" s="5">
        <v>5.4804049890000002</v>
      </c>
      <c r="E105" s="5">
        <v>5.1094091731999995</v>
      </c>
    </row>
    <row r="106" spans="1:5" x14ac:dyDescent="0.3">
      <c r="A106" s="1" t="s">
        <v>104</v>
      </c>
      <c r="B106" s="1" t="s">
        <v>578</v>
      </c>
      <c r="C106" s="5">
        <v>8.6546380160000016</v>
      </c>
      <c r="D106" s="5">
        <v>6.2693426079999997</v>
      </c>
      <c r="E106" s="5">
        <v>0.15348104580000002</v>
      </c>
    </row>
    <row r="107" spans="1:5" x14ac:dyDescent="0.3">
      <c r="A107" s="1" t="s">
        <v>105</v>
      </c>
      <c r="B107" s="1" t="s">
        <v>579</v>
      </c>
      <c r="C107" s="5">
        <v>0.38251641900000005</v>
      </c>
      <c r="D107" s="5">
        <v>10.586360131599999</v>
      </c>
      <c r="E107" s="5">
        <v>3.5975833041666667</v>
      </c>
    </row>
    <row r="108" spans="1:5" x14ac:dyDescent="0.3">
      <c r="A108" s="1" t="s">
        <v>106</v>
      </c>
      <c r="B108" s="1" t="s">
        <v>580</v>
      </c>
      <c r="C108" s="5">
        <v>0.42254010333333336</v>
      </c>
      <c r="D108" s="5">
        <v>4.0813514775000002</v>
      </c>
      <c r="E108" s="5">
        <v>3.1161214181666668</v>
      </c>
    </row>
    <row r="109" spans="1:5" x14ac:dyDescent="0.3">
      <c r="A109" s="1" t="s">
        <v>107</v>
      </c>
      <c r="B109" s="1" t="s">
        <v>581</v>
      </c>
      <c r="C109" s="5">
        <v>0.442617767</v>
      </c>
      <c r="D109" s="5">
        <v>0.49766077575000001</v>
      </c>
      <c r="E109" s="5">
        <v>0.41650138879999998</v>
      </c>
    </row>
    <row r="110" spans="1:5" x14ac:dyDescent="0.3">
      <c r="A110" s="1" t="s">
        <v>108</v>
      </c>
      <c r="B110" s="1" t="s">
        <v>582</v>
      </c>
      <c r="C110" s="5">
        <v>2.2031448780000003</v>
      </c>
      <c r="D110" s="5">
        <v>0.32265380300000002</v>
      </c>
      <c r="E110" s="5">
        <v>0.16650166859999999</v>
      </c>
    </row>
    <row r="111" spans="1:5" x14ac:dyDescent="0.3">
      <c r="A111" s="1" t="s">
        <v>109</v>
      </c>
      <c r="B111" s="1" t="s">
        <v>583</v>
      </c>
      <c r="C111" s="5">
        <v>2.9078738035000002</v>
      </c>
      <c r="D111" s="5">
        <v>6.8078557629999992</v>
      </c>
      <c r="E111" s="5">
        <v>0.43105818166666671</v>
      </c>
    </row>
    <row r="112" spans="1:5" x14ac:dyDescent="0.3">
      <c r="A112" s="1" t="s">
        <v>110</v>
      </c>
      <c r="B112" s="1" t="s">
        <v>584</v>
      </c>
      <c r="C112" s="5">
        <v>6.3071486182499985</v>
      </c>
      <c r="D112" s="5">
        <v>3.3984694085</v>
      </c>
      <c r="E112" s="5">
        <v>12.372637732857143</v>
      </c>
    </row>
    <row r="113" spans="1:5" x14ac:dyDescent="0.3">
      <c r="A113" s="1" t="s">
        <v>111</v>
      </c>
      <c r="B113" s="1" t="s">
        <v>585</v>
      </c>
      <c r="C113" s="5">
        <v>11.620119860333334</v>
      </c>
      <c r="D113" s="5">
        <v>2.4572727362500002</v>
      </c>
      <c r="E113" s="5">
        <v>2.801329206428572</v>
      </c>
    </row>
    <row r="114" spans="1:5" x14ac:dyDescent="0.3">
      <c r="A114" s="1" t="s">
        <v>112</v>
      </c>
      <c r="B114" s="1" t="s">
        <v>586</v>
      </c>
      <c r="C114" s="5">
        <v>3.3426636396666667</v>
      </c>
      <c r="D114" s="5">
        <v>8.9918110750000002E-2</v>
      </c>
      <c r="E114" s="5">
        <v>0.38878760700000004</v>
      </c>
    </row>
    <row r="115" spans="1:5" x14ac:dyDescent="0.3">
      <c r="A115" s="1" t="s">
        <v>113</v>
      </c>
      <c r="B115" s="1" t="s">
        <v>587</v>
      </c>
      <c r="C115" s="5">
        <v>3.9132196302500004</v>
      </c>
      <c r="D115" s="5">
        <v>2.6539966672499999</v>
      </c>
      <c r="E115" s="5">
        <v>3.9302113616666667</v>
      </c>
    </row>
    <row r="116" spans="1:5" x14ac:dyDescent="0.3">
      <c r="A116" s="1" t="s">
        <v>114</v>
      </c>
      <c r="B116" s="1" t="s">
        <v>588</v>
      </c>
      <c r="C116" s="5">
        <v>2.0365821260000003</v>
      </c>
      <c r="D116" s="5">
        <v>4.8640446234999999</v>
      </c>
      <c r="E116" s="5">
        <v>2.0318168355999999</v>
      </c>
    </row>
    <row r="117" spans="1:5" x14ac:dyDescent="0.3">
      <c r="A117" s="1" t="s">
        <v>115</v>
      </c>
      <c r="B117" s="1" t="s">
        <v>589</v>
      </c>
      <c r="C117" s="5">
        <v>2.9211382433333331</v>
      </c>
      <c r="D117" s="5">
        <v>3.0977933152000001</v>
      </c>
      <c r="E117" s="5">
        <v>3.1736964354000001</v>
      </c>
    </row>
    <row r="118" spans="1:5" x14ac:dyDescent="0.3">
      <c r="A118" s="1" t="s">
        <v>116</v>
      </c>
      <c r="B118" s="1" t="s">
        <v>590</v>
      </c>
      <c r="C118" s="5">
        <v>2.1264882163333332</v>
      </c>
      <c r="D118" s="5">
        <v>2.9255603302000002</v>
      </c>
      <c r="E118" s="5">
        <v>3.6116920358333338</v>
      </c>
    </row>
    <row r="119" spans="1:5" x14ac:dyDescent="0.3">
      <c r="A119" s="1" t="s">
        <v>117</v>
      </c>
      <c r="B119" s="1" t="s">
        <v>591</v>
      </c>
      <c r="C119" s="5">
        <v>2.723306059</v>
      </c>
      <c r="D119" s="5">
        <v>2.5406310332499999</v>
      </c>
      <c r="E119" s="5">
        <v>2.6705565369999995</v>
      </c>
    </row>
    <row r="120" spans="1:5" x14ac:dyDescent="0.3">
      <c r="A120" s="1" t="s">
        <v>118</v>
      </c>
      <c r="B120" s="1" t="s">
        <v>592</v>
      </c>
      <c r="C120" s="5">
        <v>0.18002692225</v>
      </c>
      <c r="D120" s="5">
        <v>0.37866117600000004</v>
      </c>
      <c r="E120" s="5">
        <v>0.30236865000000002</v>
      </c>
    </row>
    <row r="121" spans="1:5" x14ac:dyDescent="0.3">
      <c r="A121" s="1" t="s">
        <v>119</v>
      </c>
      <c r="B121" s="1" t="s">
        <v>593</v>
      </c>
      <c r="C121" s="5">
        <v>0.28531122624999999</v>
      </c>
      <c r="D121" s="5">
        <v>0.30626853549999999</v>
      </c>
      <c r="E121" s="5">
        <v>0.37627545080000002</v>
      </c>
    </row>
    <row r="122" spans="1:5" x14ac:dyDescent="0.3">
      <c r="A122" s="1" t="s">
        <v>120</v>
      </c>
      <c r="B122" s="1" t="s">
        <v>594</v>
      </c>
      <c r="C122" s="5">
        <v>2.0167297393333334</v>
      </c>
      <c r="D122" s="5">
        <v>8.9529593800000001E-2</v>
      </c>
      <c r="E122" s="5">
        <v>7.2488257600000008</v>
      </c>
    </row>
    <row r="123" spans="1:5" x14ac:dyDescent="0.3">
      <c r="A123" s="1" t="s">
        <v>121</v>
      </c>
      <c r="B123" s="1" t="s">
        <v>595</v>
      </c>
      <c r="C123" s="5">
        <v>0.39179814333333329</v>
      </c>
      <c r="D123" s="5">
        <v>0.34064066300000001</v>
      </c>
      <c r="E123" s="5">
        <v>0.3001868204</v>
      </c>
    </row>
    <row r="124" spans="1:5" x14ac:dyDescent="0.3">
      <c r="A124" s="1" t="s">
        <v>122</v>
      </c>
      <c r="B124" s="1" t="s">
        <v>596</v>
      </c>
      <c r="C124" s="5">
        <v>0.10448505399999999</v>
      </c>
      <c r="D124" s="5">
        <v>2.2147535894999999</v>
      </c>
      <c r="E124" s="5">
        <v>0.31109010557142858</v>
      </c>
    </row>
    <row r="125" spans="1:5" x14ac:dyDescent="0.3">
      <c r="A125" s="1" t="s">
        <v>123</v>
      </c>
      <c r="B125" s="1" t="s">
        <v>597</v>
      </c>
      <c r="C125" s="5">
        <v>3.13634225225</v>
      </c>
      <c r="D125" s="5">
        <v>3.0201327806</v>
      </c>
      <c r="E125" s="5">
        <v>2.5951399442857146</v>
      </c>
    </row>
    <row r="126" spans="1:5" x14ac:dyDescent="0.3">
      <c r="A126" s="1" t="s">
        <v>124</v>
      </c>
      <c r="B126" s="1" t="s">
        <v>598</v>
      </c>
      <c r="C126" s="5">
        <v>2.3951490076666668</v>
      </c>
      <c r="D126" s="5">
        <v>3.5851254644999999</v>
      </c>
      <c r="E126" s="5">
        <v>4.0391182140000002</v>
      </c>
    </row>
    <row r="127" spans="1:5" x14ac:dyDescent="0.3">
      <c r="A127" s="1" t="s">
        <v>125</v>
      </c>
      <c r="B127" s="1" t="s">
        <v>599</v>
      </c>
      <c r="C127" s="5">
        <v>0.22116268566666666</v>
      </c>
      <c r="D127" s="5">
        <v>0.37700121325000002</v>
      </c>
      <c r="E127" s="5">
        <v>0.3552630698</v>
      </c>
    </row>
    <row r="128" spans="1:5" x14ac:dyDescent="0.3">
      <c r="A128" s="1" t="s">
        <v>126</v>
      </c>
      <c r="B128" s="1" t="s">
        <v>600</v>
      </c>
      <c r="C128" s="5">
        <v>0.39678108766666664</v>
      </c>
      <c r="D128" s="5">
        <v>0.37686850350000001</v>
      </c>
      <c r="E128" s="5">
        <v>2.8933246910000001</v>
      </c>
    </row>
    <row r="129" spans="1:5" x14ac:dyDescent="0.3">
      <c r="A129" s="1" t="s">
        <v>127</v>
      </c>
      <c r="B129" s="1" t="s">
        <v>601</v>
      </c>
      <c r="C129" s="5">
        <v>3.1953565963333332</v>
      </c>
      <c r="D129" s="5">
        <v>0.44554460024999998</v>
      </c>
      <c r="E129" s="5">
        <v>2.147075064</v>
      </c>
    </row>
    <row r="130" spans="1:5" x14ac:dyDescent="0.3">
      <c r="A130" s="1" t="s">
        <v>128</v>
      </c>
      <c r="B130" s="1" t="s">
        <v>602</v>
      </c>
      <c r="C130" s="5">
        <v>0.34533996133333328</v>
      </c>
      <c r="D130" s="5">
        <v>0.46234444740000002</v>
      </c>
      <c r="E130" s="5">
        <v>2.4339551966666666</v>
      </c>
    </row>
    <row r="131" spans="1:5" x14ac:dyDescent="0.3">
      <c r="A131" s="1" t="s">
        <v>129</v>
      </c>
      <c r="B131" s="1" t="s">
        <v>603</v>
      </c>
      <c r="C131" s="5">
        <v>0.242516391</v>
      </c>
      <c r="D131" s="5">
        <v>0.31766020300000003</v>
      </c>
      <c r="E131" s="5">
        <v>0.49786181600000007</v>
      </c>
    </row>
    <row r="132" spans="1:5" x14ac:dyDescent="0.3">
      <c r="A132" s="1" t="s">
        <v>130</v>
      </c>
      <c r="B132" s="1" t="s">
        <v>604</v>
      </c>
      <c r="C132" s="5">
        <v>0.45677552500000002</v>
      </c>
      <c r="D132" s="5">
        <v>0.42330728075000001</v>
      </c>
      <c r="E132" s="5">
        <v>0.37360761320000002</v>
      </c>
    </row>
    <row r="133" spans="1:5" x14ac:dyDescent="0.3">
      <c r="A133" s="1" t="s">
        <v>131</v>
      </c>
      <c r="B133" s="1" t="s">
        <v>605</v>
      </c>
      <c r="C133" s="5">
        <v>0.32116933366666667</v>
      </c>
      <c r="D133" s="5">
        <v>3.61149553025</v>
      </c>
      <c r="E133" s="5">
        <v>6.8644321131428567</v>
      </c>
    </row>
    <row r="134" spans="1:5" x14ac:dyDescent="0.3">
      <c r="A134" s="1" t="s">
        <v>132</v>
      </c>
      <c r="B134" s="1" t="s">
        <v>606</v>
      </c>
      <c r="C134" s="5">
        <v>0.43359923333333333</v>
      </c>
      <c r="D134" s="5">
        <v>4.6286158552000005</v>
      </c>
      <c r="E134" s="5">
        <v>3.3218272891666665</v>
      </c>
    </row>
    <row r="135" spans="1:5" x14ac:dyDescent="0.3">
      <c r="A135" s="1" t="s">
        <v>133</v>
      </c>
      <c r="B135" s="1" t="s">
        <v>607</v>
      </c>
      <c r="C135" s="5">
        <v>2.4738733453333333</v>
      </c>
      <c r="D135" s="5">
        <v>3.3089086949999995</v>
      </c>
      <c r="E135" s="5">
        <v>2.0041930788333331</v>
      </c>
    </row>
    <row r="136" spans="1:5" x14ac:dyDescent="0.3">
      <c r="A136" s="1" t="s">
        <v>134</v>
      </c>
      <c r="B136" s="1" t="s">
        <v>608</v>
      </c>
      <c r="C136" s="5">
        <v>2.603717032</v>
      </c>
      <c r="D136" s="5">
        <v>2.1758455790000002</v>
      </c>
      <c r="E136" s="5">
        <v>3.1958576834000003</v>
      </c>
    </row>
    <row r="137" spans="1:5" x14ac:dyDescent="0.3">
      <c r="A137" s="1" t="s">
        <v>135</v>
      </c>
      <c r="B137" s="1" t="s">
        <v>609</v>
      </c>
      <c r="C137" s="5">
        <v>2.7603873826666665</v>
      </c>
      <c r="D137" s="5">
        <v>2.9074076944999998</v>
      </c>
      <c r="E137" s="5">
        <v>2.3612457263333333</v>
      </c>
    </row>
    <row r="138" spans="1:5" x14ac:dyDescent="0.3">
      <c r="A138" s="1" t="s">
        <v>136</v>
      </c>
      <c r="B138" s="1" t="s">
        <v>610</v>
      </c>
      <c r="C138" s="5">
        <v>2.3972648109999999</v>
      </c>
      <c r="D138" s="5">
        <v>0.38288450524999995</v>
      </c>
      <c r="E138" s="5">
        <v>2.4648741722857141</v>
      </c>
    </row>
    <row r="139" spans="1:5" x14ac:dyDescent="0.3">
      <c r="A139" s="1" t="s">
        <v>137</v>
      </c>
      <c r="B139" s="1" t="s">
        <v>611</v>
      </c>
      <c r="C139" s="5">
        <v>0.399579395</v>
      </c>
      <c r="D139" s="5">
        <v>3.8176444754999999</v>
      </c>
      <c r="E139" s="5">
        <v>2.1213964285000002</v>
      </c>
    </row>
    <row r="140" spans="1:5" x14ac:dyDescent="0.3">
      <c r="A140" s="1" t="s">
        <v>138</v>
      </c>
      <c r="B140" s="1" t="s">
        <v>612</v>
      </c>
      <c r="C140" s="5">
        <v>0.48495086866666665</v>
      </c>
      <c r="D140" s="5">
        <v>0.44776349399999998</v>
      </c>
      <c r="E140" s="5">
        <v>0.4257993473333333</v>
      </c>
    </row>
    <row r="141" spans="1:5" x14ac:dyDescent="0.3">
      <c r="A141" s="1" t="s">
        <v>139</v>
      </c>
      <c r="B141" s="1" t="s">
        <v>613</v>
      </c>
      <c r="C141" s="5">
        <v>2.9778347623333334</v>
      </c>
      <c r="D141" s="5">
        <v>2.2843014272</v>
      </c>
      <c r="E141" s="5">
        <v>2.0614769690000001</v>
      </c>
    </row>
    <row r="142" spans="1:5" x14ac:dyDescent="0.3">
      <c r="A142" s="1" t="s">
        <v>140</v>
      </c>
      <c r="B142" s="1" t="s">
        <v>614</v>
      </c>
      <c r="C142" s="5">
        <v>2.2975639375000001</v>
      </c>
      <c r="D142" s="5">
        <v>2.0752457604000001</v>
      </c>
      <c r="E142" s="5">
        <v>2.3881128338000002</v>
      </c>
    </row>
    <row r="143" spans="1:5" x14ac:dyDescent="0.3">
      <c r="A143" s="1" t="s">
        <v>141</v>
      </c>
      <c r="B143" s="1" t="s">
        <v>615</v>
      </c>
      <c r="C143" s="5">
        <v>0.31931463233333335</v>
      </c>
      <c r="D143" s="5">
        <v>0.19514499199999996</v>
      </c>
      <c r="E143" s="5">
        <v>0.22978340483333334</v>
      </c>
    </row>
    <row r="144" spans="1:5" x14ac:dyDescent="0.3">
      <c r="A144" s="1" t="s">
        <v>142</v>
      </c>
      <c r="B144" s="1" t="s">
        <v>616</v>
      </c>
      <c r="C144" s="5">
        <v>2.0855858873333335</v>
      </c>
      <c r="D144" s="5">
        <v>2.7073994168000004</v>
      </c>
      <c r="E144" s="5">
        <v>2.0576712058333335</v>
      </c>
    </row>
    <row r="145" spans="1:5" x14ac:dyDescent="0.3">
      <c r="A145" s="1" t="s">
        <v>143</v>
      </c>
      <c r="B145" s="1" t="s">
        <v>617</v>
      </c>
      <c r="C145" s="5">
        <v>2.1190730270000002</v>
      </c>
      <c r="D145" s="5">
        <v>0.46308892779999999</v>
      </c>
      <c r="E145" s="5">
        <v>0.41380392759999995</v>
      </c>
    </row>
    <row r="146" spans="1:5" x14ac:dyDescent="0.3">
      <c r="A146" s="1" t="s">
        <v>144</v>
      </c>
      <c r="B146" s="1" t="s">
        <v>618</v>
      </c>
      <c r="C146" s="5">
        <v>2.4732372659999999</v>
      </c>
      <c r="D146" s="5">
        <v>0.30082657925</v>
      </c>
      <c r="E146" s="5">
        <v>2.0337352987142858</v>
      </c>
    </row>
    <row r="147" spans="1:5" x14ac:dyDescent="0.3">
      <c r="A147" s="1" t="s">
        <v>145</v>
      </c>
      <c r="B147" s="1" t="s">
        <v>619</v>
      </c>
      <c r="C147" s="5">
        <v>3.028849702</v>
      </c>
      <c r="D147" s="5">
        <v>2.0056760247500001</v>
      </c>
      <c r="E147" s="5">
        <v>2.8753612154999999</v>
      </c>
    </row>
    <row r="148" spans="1:5" x14ac:dyDescent="0.3">
      <c r="A148" s="1" t="s">
        <v>146</v>
      </c>
      <c r="B148" s="1" t="s">
        <v>620</v>
      </c>
      <c r="C148" s="5">
        <v>0.14144440799999999</v>
      </c>
      <c r="D148" s="5">
        <v>0.26425571079999999</v>
      </c>
      <c r="E148" s="5">
        <v>0.45745696371428574</v>
      </c>
    </row>
    <row r="149" spans="1:5" x14ac:dyDescent="0.3">
      <c r="A149" s="1" t="s">
        <v>147</v>
      </c>
      <c r="B149" s="1" t="s">
        <v>621</v>
      </c>
      <c r="C149" s="5">
        <v>4.1717063015000004</v>
      </c>
      <c r="D149" s="5">
        <v>2.1953302975</v>
      </c>
      <c r="E149" s="5">
        <v>3.333681499285714</v>
      </c>
    </row>
    <row r="150" spans="1:5" x14ac:dyDescent="0.3">
      <c r="A150" s="1" t="s">
        <v>148</v>
      </c>
      <c r="B150" s="1" t="s">
        <v>622</v>
      </c>
      <c r="C150" s="5">
        <v>0.40081171033333335</v>
      </c>
      <c r="D150" s="5">
        <v>2.3493278161999998</v>
      </c>
      <c r="E150" s="5">
        <v>0.45871725600000007</v>
      </c>
    </row>
    <row r="151" spans="1:5" x14ac:dyDescent="0.3">
      <c r="A151" s="1" t="s">
        <v>149</v>
      </c>
      <c r="B151" s="1" t="s">
        <v>623</v>
      </c>
      <c r="C151" s="5">
        <v>2.0311211246666665</v>
      </c>
      <c r="D151" s="5">
        <v>0.16046584849999998</v>
      </c>
      <c r="E151" s="5">
        <v>0.31379034014285712</v>
      </c>
    </row>
    <row r="152" spans="1:5" x14ac:dyDescent="0.3">
      <c r="A152" s="1" t="s">
        <v>150</v>
      </c>
      <c r="B152" s="1" t="s">
        <v>624</v>
      </c>
      <c r="C152" s="5">
        <v>3.8125896616666668</v>
      </c>
      <c r="D152" s="5">
        <v>2.7701223264000001</v>
      </c>
      <c r="E152" s="5">
        <v>2.8413295169999997</v>
      </c>
    </row>
    <row r="153" spans="1:5" x14ac:dyDescent="0.3">
      <c r="A153" s="1" t="s">
        <v>151</v>
      </c>
      <c r="B153" s="1" t="s">
        <v>625</v>
      </c>
      <c r="C153" s="5">
        <v>2.6910813956666666</v>
      </c>
      <c r="D153" s="5">
        <v>3.0286088205000001</v>
      </c>
      <c r="E153" s="5">
        <v>2.0852665826666668</v>
      </c>
    </row>
    <row r="154" spans="1:5" x14ac:dyDescent="0.3">
      <c r="A154" s="1" t="s">
        <v>152</v>
      </c>
      <c r="B154" s="1" t="s">
        <v>626</v>
      </c>
      <c r="C154" s="5">
        <v>2.0853593996666668</v>
      </c>
      <c r="D154" s="5">
        <v>2.8016208892500001</v>
      </c>
      <c r="E154" s="5">
        <v>2.8881672155714284</v>
      </c>
    </row>
    <row r="155" spans="1:5" x14ac:dyDescent="0.3">
      <c r="A155" s="1" t="s">
        <v>153</v>
      </c>
      <c r="B155" s="1" t="s">
        <v>627</v>
      </c>
      <c r="C155" s="5">
        <v>9.5618390616666655</v>
      </c>
      <c r="D155" s="5">
        <v>3.6839878774999999</v>
      </c>
      <c r="E155" s="5">
        <v>2.7228012308333334</v>
      </c>
    </row>
    <row r="156" spans="1:5" x14ac:dyDescent="0.3">
      <c r="A156" s="1" t="s">
        <v>154</v>
      </c>
      <c r="B156" s="1" t="s">
        <v>628</v>
      </c>
      <c r="C156" s="5">
        <v>0.34388477133333334</v>
      </c>
      <c r="D156" s="5">
        <v>0.16467519850000001</v>
      </c>
      <c r="E156" s="5">
        <v>0.22814773119999998</v>
      </c>
    </row>
    <row r="157" spans="1:5" x14ac:dyDescent="0.3">
      <c r="A157" s="1" t="s">
        <v>155</v>
      </c>
      <c r="B157" s="1" t="s">
        <v>629</v>
      </c>
      <c r="C157" s="5">
        <v>2.8263917099999998</v>
      </c>
      <c r="D157" s="5">
        <v>2.225305729</v>
      </c>
      <c r="E157" s="5">
        <v>3.5445673923999999</v>
      </c>
    </row>
    <row r="158" spans="1:5" x14ac:dyDescent="0.3">
      <c r="A158" s="1" t="s">
        <v>156</v>
      </c>
      <c r="B158" s="1" t="s">
        <v>630</v>
      </c>
      <c r="C158" s="5">
        <v>0.39518290750000001</v>
      </c>
      <c r="D158" s="5">
        <v>0.25802543649999998</v>
      </c>
      <c r="E158" s="5">
        <v>0.3226686426</v>
      </c>
    </row>
    <row r="159" spans="1:5" x14ac:dyDescent="0.3">
      <c r="A159" s="1" t="s">
        <v>157</v>
      </c>
      <c r="B159" s="1" t="s">
        <v>631</v>
      </c>
      <c r="C159" s="5">
        <v>3.3494200396666667</v>
      </c>
      <c r="D159" s="5">
        <v>3.2234566120000006</v>
      </c>
      <c r="E159" s="5">
        <v>2.5075577348333336</v>
      </c>
    </row>
    <row r="160" spans="1:5" x14ac:dyDescent="0.3">
      <c r="A160" s="1" t="s">
        <v>158</v>
      </c>
      <c r="B160" s="1" t="s">
        <v>632</v>
      </c>
      <c r="C160" s="5">
        <v>2.9692439786666669</v>
      </c>
      <c r="D160" s="5">
        <v>2.0213414754999999</v>
      </c>
      <c r="E160" s="5">
        <v>2.2436207572</v>
      </c>
    </row>
    <row r="161" spans="1:5" x14ac:dyDescent="0.3">
      <c r="A161" s="1" t="s">
        <v>159</v>
      </c>
      <c r="B161" s="1" t="s">
        <v>633</v>
      </c>
      <c r="C161" s="5">
        <v>2.1759733586666665</v>
      </c>
      <c r="D161" s="5">
        <v>2.1058977437499999</v>
      </c>
      <c r="E161" s="5">
        <v>2.3901603895000001</v>
      </c>
    </row>
    <row r="162" spans="1:5" x14ac:dyDescent="0.3">
      <c r="A162" s="1" t="s">
        <v>160</v>
      </c>
      <c r="B162" s="1" t="s">
        <v>634</v>
      </c>
      <c r="C162" s="5">
        <v>2.0810239039999998</v>
      </c>
      <c r="D162" s="5">
        <v>2.3338040180000004</v>
      </c>
      <c r="E162" s="5">
        <v>0.35311708599999997</v>
      </c>
    </row>
    <row r="163" spans="1:5" x14ac:dyDescent="0.3">
      <c r="A163" s="1" t="s">
        <v>161</v>
      </c>
      <c r="B163" s="1" t="s">
        <v>635</v>
      </c>
      <c r="C163" s="5">
        <v>3.1456094796666663</v>
      </c>
      <c r="D163" s="5">
        <v>0.40568944549999997</v>
      </c>
      <c r="E163" s="5">
        <v>2.4494427548333335</v>
      </c>
    </row>
    <row r="164" spans="1:5" x14ac:dyDescent="0.3">
      <c r="A164" s="1" t="s">
        <v>162</v>
      </c>
      <c r="B164" s="1" t="s">
        <v>636</v>
      </c>
      <c r="C164" s="5">
        <v>0.28609589699999999</v>
      </c>
      <c r="D164" s="5">
        <v>2.8552488513999998</v>
      </c>
      <c r="E164" s="5">
        <v>2.3607973218333336</v>
      </c>
    </row>
    <row r="165" spans="1:5" x14ac:dyDescent="0.3">
      <c r="A165" s="1" t="s">
        <v>163</v>
      </c>
      <c r="B165" s="1" t="s">
        <v>637</v>
      </c>
      <c r="C165" s="5">
        <v>2.72145276</v>
      </c>
      <c r="D165" s="5">
        <v>0.37176875350000005</v>
      </c>
      <c r="E165" s="5">
        <v>2.8392417903333329</v>
      </c>
    </row>
    <row r="166" spans="1:5" x14ac:dyDescent="0.3">
      <c r="A166" s="1" t="s">
        <v>164</v>
      </c>
      <c r="B166" s="1" t="s">
        <v>638</v>
      </c>
      <c r="C166" s="5">
        <v>6.0391345862500003</v>
      </c>
      <c r="D166" s="5">
        <v>3.3626587690000003</v>
      </c>
      <c r="E166" s="5">
        <v>5.4936986193999999</v>
      </c>
    </row>
    <row r="167" spans="1:5" x14ac:dyDescent="0.3">
      <c r="A167" s="1" t="s">
        <v>165</v>
      </c>
      <c r="B167" s="1" t="s">
        <v>639</v>
      </c>
      <c r="C167" s="5">
        <v>2.1753183530000002</v>
      </c>
      <c r="D167" s="5">
        <v>2.3280421155999997</v>
      </c>
      <c r="E167" s="5">
        <v>3.0800793974</v>
      </c>
    </row>
    <row r="168" spans="1:5" x14ac:dyDescent="0.3">
      <c r="A168" s="1" t="s">
        <v>166</v>
      </c>
      <c r="B168" s="1" t="s">
        <v>640</v>
      </c>
      <c r="C168" s="5">
        <v>2.6993266872500001</v>
      </c>
      <c r="D168" s="5">
        <v>0.42959926175000002</v>
      </c>
      <c r="E168" s="5">
        <v>2.4735616468571426</v>
      </c>
    </row>
    <row r="169" spans="1:5" x14ac:dyDescent="0.3">
      <c r="A169" s="1" t="s">
        <v>167</v>
      </c>
      <c r="B169" s="1" t="s">
        <v>641</v>
      </c>
      <c r="C169" s="5">
        <v>2.6241586943333335</v>
      </c>
      <c r="D169" s="5">
        <v>2.6803225652</v>
      </c>
      <c r="E169" s="5">
        <v>2.2553722237142857</v>
      </c>
    </row>
    <row r="170" spans="1:5" x14ac:dyDescent="0.3">
      <c r="A170" s="1" t="s">
        <v>168</v>
      </c>
      <c r="B170" s="1" t="s">
        <v>642</v>
      </c>
      <c r="C170" s="5">
        <v>2.0585915483333332</v>
      </c>
      <c r="D170" s="5">
        <v>2.1222515961999999</v>
      </c>
      <c r="E170" s="5">
        <v>2.5139090826000001</v>
      </c>
    </row>
    <row r="171" spans="1:5" x14ac:dyDescent="0.3">
      <c r="A171" s="1" t="s">
        <v>169</v>
      </c>
      <c r="B171" s="1" t="s">
        <v>643</v>
      </c>
      <c r="C171" s="5">
        <v>7.0265849410000003</v>
      </c>
      <c r="D171" s="5">
        <v>3.1161524610000004</v>
      </c>
      <c r="E171" s="5">
        <v>0.45475402999999998</v>
      </c>
    </row>
    <row r="172" spans="1:5" x14ac:dyDescent="0.3">
      <c r="A172" s="1" t="s">
        <v>170</v>
      </c>
      <c r="B172" s="1" t="s">
        <v>644</v>
      </c>
      <c r="C172" s="5">
        <v>2.3361487030000001</v>
      </c>
      <c r="D172" s="5">
        <v>0.42728101325000001</v>
      </c>
      <c r="E172" s="5">
        <v>2.2250138805999997</v>
      </c>
    </row>
    <row r="173" spans="1:5" x14ac:dyDescent="0.3">
      <c r="A173" s="1" t="s">
        <v>171</v>
      </c>
      <c r="B173" s="1" t="s">
        <v>645</v>
      </c>
      <c r="C173" s="5">
        <v>3.3054752875000002</v>
      </c>
      <c r="D173" s="5">
        <v>3.0357031344999998</v>
      </c>
      <c r="E173" s="5">
        <v>3.6901243807999995</v>
      </c>
    </row>
    <row r="174" spans="1:5" x14ac:dyDescent="0.3">
      <c r="A174" s="1" t="s">
        <v>172</v>
      </c>
      <c r="B174" s="1" t="s">
        <v>646</v>
      </c>
      <c r="C174" s="5">
        <v>2.5171438886666664</v>
      </c>
      <c r="D174" s="5">
        <v>3.4882224203999996</v>
      </c>
      <c r="E174" s="5">
        <v>7.0033743843333331</v>
      </c>
    </row>
    <row r="175" spans="1:5" x14ac:dyDescent="0.3">
      <c r="A175" s="1" t="s">
        <v>173</v>
      </c>
      <c r="B175" s="1" t="s">
        <v>647</v>
      </c>
      <c r="C175" s="5">
        <v>3.067244487</v>
      </c>
      <c r="D175" s="5">
        <v>0.48434406199999996</v>
      </c>
      <c r="E175" s="5">
        <v>0.19279220142857142</v>
      </c>
    </row>
    <row r="176" spans="1:5" x14ac:dyDescent="0.3">
      <c r="A176" s="1" t="s">
        <v>174</v>
      </c>
      <c r="B176" s="1" t="s">
        <v>648</v>
      </c>
      <c r="C176" s="5">
        <v>0.36197280325000003</v>
      </c>
      <c r="D176" s="5">
        <v>0.44311517380000004</v>
      </c>
      <c r="E176" s="5">
        <v>0.36086479119999998</v>
      </c>
    </row>
    <row r="177" spans="1:5" x14ac:dyDescent="0.3">
      <c r="A177" s="1" t="s">
        <v>175</v>
      </c>
      <c r="B177" s="1" t="s">
        <v>649</v>
      </c>
      <c r="C177" s="5">
        <v>0.31646820450000002</v>
      </c>
      <c r="D177" s="5">
        <v>0.20604502900000002</v>
      </c>
      <c r="E177" s="5">
        <v>2.3128652034000003</v>
      </c>
    </row>
    <row r="178" spans="1:5" x14ac:dyDescent="0.3">
      <c r="A178" s="1" t="s">
        <v>176</v>
      </c>
      <c r="B178" s="1" t="s">
        <v>650</v>
      </c>
      <c r="C178" s="5">
        <v>2.1594346533333333</v>
      </c>
      <c r="D178" s="5">
        <v>2.5397489630000001</v>
      </c>
      <c r="E178" s="5">
        <v>2.3084247181999999</v>
      </c>
    </row>
    <row r="179" spans="1:5" x14ac:dyDescent="0.3">
      <c r="A179" s="1" t="s">
        <v>177</v>
      </c>
      <c r="B179" s="1" t="s">
        <v>651</v>
      </c>
      <c r="C179" s="5">
        <v>2.2716041763333332</v>
      </c>
      <c r="D179" s="5">
        <v>0.34014520575000001</v>
      </c>
      <c r="E179" s="5">
        <v>0.184206273</v>
      </c>
    </row>
    <row r="180" spans="1:5" x14ac:dyDescent="0.3">
      <c r="A180" s="1" t="s">
        <v>178</v>
      </c>
      <c r="B180" s="1" t="s">
        <v>652</v>
      </c>
      <c r="C180" s="5">
        <v>0.19813670375</v>
      </c>
      <c r="D180" s="5">
        <v>0.33872136124999996</v>
      </c>
      <c r="E180" s="5">
        <v>0.13504260771428572</v>
      </c>
    </row>
    <row r="181" spans="1:5" x14ac:dyDescent="0.3">
      <c r="A181" s="1" t="s">
        <v>179</v>
      </c>
      <c r="B181" s="1" t="s">
        <v>653</v>
      </c>
      <c r="C181" s="5">
        <v>4.4833701296666666</v>
      </c>
      <c r="D181" s="5">
        <v>2.0458403118000001</v>
      </c>
      <c r="E181" s="5">
        <v>2.723028900333333</v>
      </c>
    </row>
    <row r="182" spans="1:5" x14ac:dyDescent="0.3">
      <c r="A182" s="1" t="s">
        <v>180</v>
      </c>
      <c r="B182" s="1" t="s">
        <v>654</v>
      </c>
      <c r="C182" s="5">
        <v>2.1586784876666667</v>
      </c>
      <c r="D182" s="5">
        <v>0.39443639650000001</v>
      </c>
      <c r="E182" s="5">
        <v>0.36899172060000002</v>
      </c>
    </row>
    <row r="183" spans="1:5" x14ac:dyDescent="0.3">
      <c r="A183" s="1" t="s">
        <v>181</v>
      </c>
      <c r="B183" s="1" t="s">
        <v>655</v>
      </c>
      <c r="C183" s="5">
        <v>2.1850594650000001</v>
      </c>
      <c r="D183" s="5">
        <v>0.28660382875000001</v>
      </c>
      <c r="E183" s="5">
        <v>2.3720581744000002</v>
      </c>
    </row>
    <row r="184" spans="1:5" x14ac:dyDescent="0.3">
      <c r="A184" s="1" t="s">
        <v>182</v>
      </c>
      <c r="B184" s="1" t="s">
        <v>656</v>
      </c>
      <c r="C184" s="5">
        <v>11.537496562749999</v>
      </c>
      <c r="D184" s="5">
        <v>5.0352249854999993</v>
      </c>
      <c r="E184" s="5">
        <v>6.0769792705714289</v>
      </c>
    </row>
    <row r="185" spans="1:5" x14ac:dyDescent="0.3">
      <c r="A185" s="1" t="s">
        <v>183</v>
      </c>
      <c r="B185" s="1" t="s">
        <v>657</v>
      </c>
      <c r="C185" s="5">
        <v>0.35073454233333329</v>
      </c>
      <c r="D185" s="5">
        <v>2.7151455378000002</v>
      </c>
      <c r="E185" s="5">
        <v>0.4759742448</v>
      </c>
    </row>
    <row r="186" spans="1:5" x14ac:dyDescent="0.3">
      <c r="A186" s="1" t="s">
        <v>184</v>
      </c>
      <c r="B186" s="1" t="s">
        <v>658</v>
      </c>
      <c r="C186" s="5">
        <v>2.065627576666667</v>
      </c>
      <c r="D186" s="5">
        <v>2.1230174465</v>
      </c>
      <c r="E186" s="5">
        <v>0.44735495520000007</v>
      </c>
    </row>
    <row r="187" spans="1:5" x14ac:dyDescent="0.3">
      <c r="A187" s="1" t="s">
        <v>185</v>
      </c>
      <c r="B187" s="1" t="s">
        <v>659</v>
      </c>
      <c r="C187" s="5">
        <v>5.0101792473333333</v>
      </c>
      <c r="D187" s="5">
        <v>2.8506376067500003</v>
      </c>
      <c r="E187" s="5">
        <v>2.2362775876000001</v>
      </c>
    </row>
    <row r="188" spans="1:5" x14ac:dyDescent="0.3">
      <c r="A188" s="1" t="s">
        <v>186</v>
      </c>
      <c r="B188" s="1" t="s">
        <v>660</v>
      </c>
      <c r="C188" s="5">
        <v>2.884337039</v>
      </c>
      <c r="D188" s="5">
        <v>0.4453680605</v>
      </c>
      <c r="E188" s="5">
        <v>0.35486374550000005</v>
      </c>
    </row>
    <row r="189" spans="1:5" x14ac:dyDescent="0.3">
      <c r="A189" s="1" t="s">
        <v>187</v>
      </c>
      <c r="B189" s="1" t="s">
        <v>661</v>
      </c>
      <c r="C189" s="5">
        <v>3.5733501873333338</v>
      </c>
      <c r="D189" s="5">
        <v>3.6530873270000002</v>
      </c>
      <c r="E189" s="5">
        <v>0.40009096616666667</v>
      </c>
    </row>
    <row r="190" spans="1:5" x14ac:dyDescent="0.3">
      <c r="A190" s="1" t="s">
        <v>188</v>
      </c>
      <c r="B190" s="1" t="s">
        <v>662</v>
      </c>
      <c r="C190" s="5">
        <v>2.1366716206666667</v>
      </c>
      <c r="D190" s="5">
        <v>2.3477834047499999</v>
      </c>
      <c r="E190" s="5">
        <v>4.8410224372857149</v>
      </c>
    </row>
    <row r="191" spans="1:5" x14ac:dyDescent="0.3">
      <c r="A191" s="1" t="s">
        <v>189</v>
      </c>
      <c r="B191" s="1" t="s">
        <v>663</v>
      </c>
      <c r="C191" s="5">
        <v>4.3730303273333329</v>
      </c>
      <c r="D191" s="5">
        <v>0.48766812540000004</v>
      </c>
      <c r="E191" s="5">
        <v>10.635349901857142</v>
      </c>
    </row>
    <row r="192" spans="1:5" x14ac:dyDescent="0.3">
      <c r="A192" s="1" t="s">
        <v>190</v>
      </c>
      <c r="B192" s="1" t="s">
        <v>664</v>
      </c>
      <c r="C192" s="5">
        <v>2.2127324666666666</v>
      </c>
      <c r="D192" s="5">
        <v>2.3553807537499996</v>
      </c>
      <c r="E192" s="5">
        <v>2.3705154370000003</v>
      </c>
    </row>
    <row r="193" spans="1:5" x14ac:dyDescent="0.3">
      <c r="A193" s="1" t="s">
        <v>191</v>
      </c>
      <c r="B193" s="1" t="s">
        <v>665</v>
      </c>
      <c r="C193" s="5">
        <v>0.48540735224999998</v>
      </c>
      <c r="D193" s="5">
        <v>0.3068772334</v>
      </c>
      <c r="E193" s="5">
        <v>0.33111309971428565</v>
      </c>
    </row>
    <row r="194" spans="1:5" x14ac:dyDescent="0.3">
      <c r="A194" s="1" t="s">
        <v>192</v>
      </c>
      <c r="B194" s="1" t="s">
        <v>666</v>
      </c>
      <c r="C194" s="5">
        <v>0.36760037233333326</v>
      </c>
      <c r="D194" s="5">
        <v>0.13250096179999998</v>
      </c>
      <c r="E194" s="5">
        <v>0.1757593967142857</v>
      </c>
    </row>
    <row r="195" spans="1:5" x14ac:dyDescent="0.3">
      <c r="A195" s="1" t="s">
        <v>193</v>
      </c>
      <c r="B195" s="1" t="s">
        <v>667</v>
      </c>
      <c r="C195" s="5">
        <v>4.8176098906666667</v>
      </c>
      <c r="D195" s="5">
        <v>3.6958387469999998</v>
      </c>
      <c r="E195" s="5">
        <v>5.0280875546000008</v>
      </c>
    </row>
    <row r="196" spans="1:5" x14ac:dyDescent="0.3">
      <c r="A196" s="1" t="s">
        <v>194</v>
      </c>
      <c r="B196" s="1" t="s">
        <v>668</v>
      </c>
      <c r="C196" s="5">
        <v>0.35501918599999999</v>
      </c>
      <c r="D196" s="5">
        <v>0.43205749599999999</v>
      </c>
      <c r="E196" s="5">
        <v>0.40767273349999994</v>
      </c>
    </row>
    <row r="197" spans="1:5" x14ac:dyDescent="0.3">
      <c r="A197" s="1" t="s">
        <v>195</v>
      </c>
      <c r="B197" s="1" t="s">
        <v>669</v>
      </c>
      <c r="C197" s="5">
        <v>0.36084673766666669</v>
      </c>
      <c r="D197" s="5">
        <v>4.7732948085000002</v>
      </c>
      <c r="E197" s="5">
        <v>0.43153059585714282</v>
      </c>
    </row>
    <row r="198" spans="1:5" x14ac:dyDescent="0.3">
      <c r="A198" s="1" t="s">
        <v>196</v>
      </c>
      <c r="B198" s="1" t="s">
        <v>670</v>
      </c>
      <c r="C198" s="5">
        <v>8.1286158996666682</v>
      </c>
      <c r="D198" s="5">
        <v>2.4958628950000001</v>
      </c>
      <c r="E198" s="5">
        <v>2.0480930854000001</v>
      </c>
    </row>
    <row r="199" spans="1:5" x14ac:dyDescent="0.3">
      <c r="A199" s="1" t="s">
        <v>197</v>
      </c>
      <c r="B199" s="1" t="s">
        <v>671</v>
      </c>
      <c r="C199" s="5">
        <v>2.0250483373333332</v>
      </c>
      <c r="D199" s="5">
        <v>0.32201731899999997</v>
      </c>
      <c r="E199" s="5">
        <v>0.45681560479999994</v>
      </c>
    </row>
    <row r="200" spans="1:5" x14ac:dyDescent="0.3">
      <c r="A200" s="1" t="s">
        <v>198</v>
      </c>
      <c r="B200" s="1" t="s">
        <v>672</v>
      </c>
      <c r="C200" s="5">
        <v>2.1413622550000002</v>
      </c>
      <c r="D200" s="5">
        <v>3.3471153120000006</v>
      </c>
      <c r="E200" s="5">
        <v>2.3878316762857144</v>
      </c>
    </row>
    <row r="201" spans="1:5" x14ac:dyDescent="0.3">
      <c r="A201" s="1" t="s">
        <v>199</v>
      </c>
      <c r="B201" s="1" t="s">
        <v>673</v>
      </c>
      <c r="C201" s="5">
        <v>2.1216394116666666</v>
      </c>
      <c r="D201" s="5">
        <v>0.37925570024999999</v>
      </c>
      <c r="E201" s="5">
        <v>2.5803443918333335</v>
      </c>
    </row>
    <row r="202" spans="1:5" x14ac:dyDescent="0.3">
      <c r="A202" s="1" t="s">
        <v>200</v>
      </c>
      <c r="B202" s="1" t="s">
        <v>674</v>
      </c>
      <c r="C202" s="5">
        <v>14.136376220000001</v>
      </c>
      <c r="D202" s="5">
        <v>2.9727889912000003</v>
      </c>
      <c r="E202" s="5">
        <v>0.23393023760000001</v>
      </c>
    </row>
    <row r="203" spans="1:5" x14ac:dyDescent="0.3">
      <c r="A203" s="1" t="s">
        <v>201</v>
      </c>
      <c r="B203" s="1" t="s">
        <v>675</v>
      </c>
      <c r="C203" s="5">
        <v>0.41016561466666662</v>
      </c>
      <c r="D203" s="5">
        <v>2.2737587379999997</v>
      </c>
      <c r="E203" s="5">
        <v>3.0099766830000001</v>
      </c>
    </row>
    <row r="204" spans="1:5" x14ac:dyDescent="0.3">
      <c r="A204" s="1" t="s">
        <v>202</v>
      </c>
      <c r="B204" s="1" t="s">
        <v>676</v>
      </c>
      <c r="C204" s="5">
        <v>2.1528100607500003</v>
      </c>
      <c r="D204" s="5">
        <v>2.363244119</v>
      </c>
      <c r="E204" s="5">
        <v>0.47655741220000003</v>
      </c>
    </row>
    <row r="205" spans="1:5" x14ac:dyDescent="0.3">
      <c r="A205" s="1" t="s">
        <v>203</v>
      </c>
      <c r="B205" s="1" t="s">
        <v>677</v>
      </c>
      <c r="C205" s="5">
        <v>2.0908510530000002</v>
      </c>
      <c r="D205" s="5">
        <v>2.3055785967499998</v>
      </c>
      <c r="E205" s="5">
        <v>2.2870831378333332</v>
      </c>
    </row>
    <row r="206" spans="1:5" x14ac:dyDescent="0.3">
      <c r="A206" s="1" t="s">
        <v>204</v>
      </c>
      <c r="B206" s="1" t="s">
        <v>678</v>
      </c>
      <c r="C206" s="5">
        <v>3.7384450987500002</v>
      </c>
      <c r="D206" s="5">
        <v>4.9926713942000003</v>
      </c>
      <c r="E206" s="5">
        <v>5.6446940475714289</v>
      </c>
    </row>
    <row r="207" spans="1:5" x14ac:dyDescent="0.3">
      <c r="A207" s="1" t="s">
        <v>205</v>
      </c>
      <c r="B207" s="1" t="s">
        <v>679</v>
      </c>
      <c r="C207" s="5">
        <v>6.6056821345000003</v>
      </c>
      <c r="D207" s="5">
        <v>2.8425294054999997</v>
      </c>
      <c r="E207" s="5">
        <v>8.3352158934285718</v>
      </c>
    </row>
    <row r="208" spans="1:5" x14ac:dyDescent="0.3">
      <c r="A208" s="1" t="s">
        <v>206</v>
      </c>
      <c r="B208" s="1" t="s">
        <v>680</v>
      </c>
      <c r="C208" s="5">
        <v>4.0040864130000005</v>
      </c>
      <c r="D208" s="5">
        <v>2.3633883056</v>
      </c>
      <c r="E208" s="5">
        <v>2.3826010070000003</v>
      </c>
    </row>
    <row r="209" spans="1:5" x14ac:dyDescent="0.3">
      <c r="A209" s="1" t="s">
        <v>207</v>
      </c>
      <c r="B209" s="1" t="s">
        <v>681</v>
      </c>
      <c r="C209" s="5">
        <v>2.6122163217500001</v>
      </c>
      <c r="D209" s="5">
        <v>2.5400122390000002</v>
      </c>
      <c r="E209" s="5">
        <v>2.4616547306000003</v>
      </c>
    </row>
    <row r="210" spans="1:5" x14ac:dyDescent="0.3">
      <c r="A210" s="1" t="s">
        <v>208</v>
      </c>
      <c r="B210" s="1" t="s">
        <v>682</v>
      </c>
      <c r="C210" s="5">
        <v>12.245673311250002</v>
      </c>
      <c r="D210" s="5">
        <v>0.364492861</v>
      </c>
      <c r="E210" s="5">
        <v>3.1073372500000002E-2</v>
      </c>
    </row>
    <row r="211" spans="1:5" x14ac:dyDescent="0.3">
      <c r="A211" s="1" t="s">
        <v>209</v>
      </c>
      <c r="B211" s="1" t="s">
        <v>683</v>
      </c>
      <c r="C211" s="5">
        <v>0.35611529499999994</v>
      </c>
      <c r="D211" s="5">
        <v>0.24886947500000001</v>
      </c>
      <c r="E211" s="5">
        <v>0.42820717819999998</v>
      </c>
    </row>
    <row r="212" spans="1:5" x14ac:dyDescent="0.3">
      <c r="A212" s="1" t="s">
        <v>210</v>
      </c>
      <c r="B212" s="1" t="s">
        <v>684</v>
      </c>
      <c r="C212" s="5">
        <v>2.5053192020000004</v>
      </c>
      <c r="D212" s="5">
        <v>4.6549307773999997</v>
      </c>
      <c r="E212" s="5">
        <v>2.1225404178333336</v>
      </c>
    </row>
    <row r="213" spans="1:5" x14ac:dyDescent="0.3">
      <c r="A213" s="1" t="s">
        <v>211</v>
      </c>
      <c r="B213" s="1" t="s">
        <v>685</v>
      </c>
      <c r="C213" s="5">
        <v>4.6441164136666666</v>
      </c>
      <c r="D213" s="5">
        <v>3.433537748</v>
      </c>
      <c r="E213" s="5">
        <v>0.29444640550000006</v>
      </c>
    </row>
    <row r="214" spans="1:5" x14ac:dyDescent="0.3">
      <c r="A214" s="1" t="s">
        <v>212</v>
      </c>
      <c r="B214" s="1" t="s">
        <v>686</v>
      </c>
      <c r="C214" s="5">
        <v>2.8890687316666668</v>
      </c>
      <c r="D214" s="5">
        <v>0.38032802999999998</v>
      </c>
      <c r="E214" s="5">
        <v>0.40896889479999998</v>
      </c>
    </row>
    <row r="215" spans="1:5" x14ac:dyDescent="0.3">
      <c r="A215" s="1" t="s">
        <v>213</v>
      </c>
      <c r="B215" s="1" t="s">
        <v>687</v>
      </c>
      <c r="C215" s="5">
        <v>2.9932603246666667</v>
      </c>
      <c r="D215" s="5">
        <v>0.42111873924999998</v>
      </c>
      <c r="E215" s="5">
        <v>3.5793903706000001</v>
      </c>
    </row>
    <row r="216" spans="1:5" x14ac:dyDescent="0.3">
      <c r="A216" s="1" t="s">
        <v>214</v>
      </c>
      <c r="B216" s="1" t="s">
        <v>688</v>
      </c>
      <c r="C216" s="5">
        <v>0.33867943350000002</v>
      </c>
      <c r="D216" s="5">
        <v>0.42678750660000003</v>
      </c>
      <c r="E216" s="5">
        <v>0.38321852733333334</v>
      </c>
    </row>
    <row r="217" spans="1:5" x14ac:dyDescent="0.3">
      <c r="A217" s="1" t="s">
        <v>215</v>
      </c>
      <c r="B217" s="1" t="s">
        <v>689</v>
      </c>
      <c r="C217" s="5">
        <v>2.8702748812499999</v>
      </c>
      <c r="D217" s="5">
        <v>4.0051436550000004</v>
      </c>
      <c r="E217" s="5">
        <v>3.1014775961666667</v>
      </c>
    </row>
    <row r="218" spans="1:5" x14ac:dyDescent="0.3">
      <c r="A218" s="1" t="s">
        <v>216</v>
      </c>
      <c r="B218" s="1" t="s">
        <v>690</v>
      </c>
      <c r="C218" s="5">
        <v>3.1687911565000002</v>
      </c>
      <c r="D218" s="5">
        <v>2.9187963527500003</v>
      </c>
      <c r="E218" s="5">
        <v>2.8484329998</v>
      </c>
    </row>
    <row r="219" spans="1:5" x14ac:dyDescent="0.3">
      <c r="A219" s="1" t="s">
        <v>217</v>
      </c>
      <c r="B219" s="1" t="s">
        <v>691</v>
      </c>
      <c r="C219" s="5">
        <v>0.30524364933333331</v>
      </c>
      <c r="D219" s="5">
        <v>0.37920396179999993</v>
      </c>
      <c r="E219" s="5">
        <v>2.4352127343999994</v>
      </c>
    </row>
    <row r="220" spans="1:5" x14ac:dyDescent="0.3">
      <c r="A220" s="1" t="s">
        <v>218</v>
      </c>
      <c r="B220" s="1" t="s">
        <v>692</v>
      </c>
      <c r="C220" s="5">
        <v>0.22157002466666667</v>
      </c>
      <c r="D220" s="5">
        <v>2.1925165114</v>
      </c>
      <c r="E220" s="5">
        <v>0.17752163100000004</v>
      </c>
    </row>
    <row r="221" spans="1:5" x14ac:dyDescent="0.3">
      <c r="A221" s="1" t="s">
        <v>219</v>
      </c>
      <c r="B221" s="1" t="s">
        <v>693</v>
      </c>
      <c r="C221" s="5">
        <v>7.4642434302500007</v>
      </c>
      <c r="D221" s="5">
        <v>4.9927414431999999</v>
      </c>
      <c r="E221" s="5">
        <v>2.9870715338333333</v>
      </c>
    </row>
    <row r="222" spans="1:5" x14ac:dyDescent="0.3">
      <c r="A222" s="1" t="s">
        <v>220</v>
      </c>
      <c r="B222" s="1" t="s">
        <v>694</v>
      </c>
      <c r="C222" s="5">
        <v>22.510748361000001</v>
      </c>
      <c r="D222" s="5">
        <v>2.2276823216000001</v>
      </c>
      <c r="E222" s="5">
        <v>2.7684905922</v>
      </c>
    </row>
    <row r="223" spans="1:5" x14ac:dyDescent="0.3">
      <c r="A223" s="1" t="s">
        <v>221</v>
      </c>
      <c r="B223" s="1" t="s">
        <v>695</v>
      </c>
      <c r="C223" s="5">
        <v>0.3969266236666667</v>
      </c>
      <c r="D223" s="5">
        <v>2.8693271197500003</v>
      </c>
      <c r="E223" s="5">
        <v>0.40667442816666671</v>
      </c>
    </row>
    <row r="224" spans="1:5" x14ac:dyDescent="0.3">
      <c r="A224" s="1" t="s">
        <v>222</v>
      </c>
      <c r="B224" s="1" t="s">
        <v>696</v>
      </c>
      <c r="C224" s="5">
        <v>16.819597104</v>
      </c>
      <c r="D224" s="5">
        <v>35.485269351199996</v>
      </c>
      <c r="E224" s="5">
        <v>29.457466490714285</v>
      </c>
    </row>
    <row r="225" spans="1:5" x14ac:dyDescent="0.3">
      <c r="A225" s="1" t="s">
        <v>223</v>
      </c>
      <c r="B225" s="1" t="s">
        <v>697</v>
      </c>
      <c r="C225" s="5">
        <v>16.777885739333332</v>
      </c>
      <c r="D225" s="5">
        <v>3.5383150099999998</v>
      </c>
      <c r="E225" s="5">
        <v>2.2350171942000001</v>
      </c>
    </row>
    <row r="226" spans="1:5" x14ac:dyDescent="0.3">
      <c r="A226" s="1" t="s">
        <v>224</v>
      </c>
      <c r="B226" s="1" t="s">
        <v>698</v>
      </c>
      <c r="C226" s="5">
        <v>0.46191946400000006</v>
      </c>
      <c r="D226" s="5">
        <v>0.43686796100000003</v>
      </c>
      <c r="E226" s="5">
        <v>0.36170630299999995</v>
      </c>
    </row>
    <row r="227" spans="1:5" x14ac:dyDescent="0.3">
      <c r="A227" s="1" t="s">
        <v>225</v>
      </c>
      <c r="B227" s="1" t="s">
        <v>699</v>
      </c>
      <c r="C227" s="5">
        <v>0.43002968649999995</v>
      </c>
      <c r="D227" s="5">
        <v>2.01742088075</v>
      </c>
      <c r="E227" s="5">
        <v>0.32306300779999997</v>
      </c>
    </row>
    <row r="228" spans="1:5" x14ac:dyDescent="0.3">
      <c r="A228" s="1" t="s">
        <v>226</v>
      </c>
      <c r="B228" s="1" t="s">
        <v>700</v>
      </c>
      <c r="C228" s="5">
        <v>0.40134437349999996</v>
      </c>
      <c r="D228" s="5">
        <v>0.33518502700000002</v>
      </c>
      <c r="E228" s="5">
        <v>2.6756242628000004</v>
      </c>
    </row>
    <row r="229" spans="1:5" x14ac:dyDescent="0.3">
      <c r="A229" s="1" t="s">
        <v>227</v>
      </c>
      <c r="B229" s="1" t="s">
        <v>701</v>
      </c>
      <c r="C229" s="5">
        <v>2.6569069665000002</v>
      </c>
      <c r="D229" s="5">
        <v>3.3623834592000001</v>
      </c>
      <c r="E229" s="5">
        <v>2.375523678</v>
      </c>
    </row>
    <row r="230" spans="1:5" x14ac:dyDescent="0.3">
      <c r="A230" s="1" t="s">
        <v>228</v>
      </c>
      <c r="B230" s="1" t="s">
        <v>702</v>
      </c>
      <c r="C230" s="5">
        <v>0.17521698199999999</v>
      </c>
      <c r="D230" s="5">
        <v>0.285841016</v>
      </c>
      <c r="E230" s="5">
        <v>7.3332089719999995</v>
      </c>
    </row>
    <row r="231" spans="1:5" x14ac:dyDescent="0.3">
      <c r="A231" s="1" t="s">
        <v>229</v>
      </c>
      <c r="B231" s="1" t="s">
        <v>703</v>
      </c>
      <c r="C231" s="5">
        <v>2.2532914549999998</v>
      </c>
      <c r="D231" s="5">
        <v>2.1463081267500002</v>
      </c>
      <c r="E231" s="5">
        <v>4.4173516782000002</v>
      </c>
    </row>
    <row r="232" spans="1:5" x14ac:dyDescent="0.3">
      <c r="A232" s="1" t="s">
        <v>230</v>
      </c>
      <c r="B232" s="1" t="s">
        <v>704</v>
      </c>
      <c r="C232" s="5">
        <v>2.3163912453333335</v>
      </c>
      <c r="D232" s="5">
        <v>0.19311277119999998</v>
      </c>
      <c r="E232" s="5">
        <v>0.45811089371428571</v>
      </c>
    </row>
    <row r="233" spans="1:5" x14ac:dyDescent="0.3">
      <c r="A233" s="1" t="s">
        <v>231</v>
      </c>
      <c r="B233" s="1" t="s">
        <v>705</v>
      </c>
      <c r="C233" s="5">
        <v>10.429339338333333</v>
      </c>
      <c r="D233" s="5">
        <v>0.20221324325000001</v>
      </c>
      <c r="E233" s="5">
        <v>3.0412899148000001</v>
      </c>
    </row>
    <row r="234" spans="1:5" x14ac:dyDescent="0.3">
      <c r="A234" s="1" t="s">
        <v>232</v>
      </c>
      <c r="B234" s="1" t="s">
        <v>706</v>
      </c>
      <c r="C234" s="5">
        <v>11.306649185333335</v>
      </c>
      <c r="D234" s="5">
        <v>0.14497026999999998</v>
      </c>
      <c r="E234" s="5">
        <v>2.5733262747142858</v>
      </c>
    </row>
    <row r="235" spans="1:5" x14ac:dyDescent="0.3">
      <c r="A235" s="1" t="s">
        <v>233</v>
      </c>
      <c r="B235" s="1" t="s">
        <v>707</v>
      </c>
      <c r="C235" s="5">
        <v>4.1560489333333335</v>
      </c>
      <c r="D235" s="5">
        <v>0.43752399349999999</v>
      </c>
      <c r="E235" s="5">
        <v>4.2416406281999999</v>
      </c>
    </row>
    <row r="236" spans="1:5" x14ac:dyDescent="0.3">
      <c r="A236" s="1" t="s">
        <v>234</v>
      </c>
      <c r="B236" s="1" t="s">
        <v>708</v>
      </c>
      <c r="C236" s="5">
        <v>4.677357421</v>
      </c>
      <c r="D236" s="5">
        <v>3.56143037975</v>
      </c>
      <c r="E236" s="5">
        <v>5.4744998943333334</v>
      </c>
    </row>
    <row r="237" spans="1:5" x14ac:dyDescent="0.3">
      <c r="A237" s="1" t="s">
        <v>235</v>
      </c>
      <c r="B237" s="1" t="s">
        <v>709</v>
      </c>
      <c r="C237" s="5">
        <v>0.47759822424999993</v>
      </c>
      <c r="D237" s="5">
        <v>2.618397404</v>
      </c>
      <c r="E237" s="5">
        <v>0.46531185600000002</v>
      </c>
    </row>
    <row r="238" spans="1:5" x14ac:dyDescent="0.3">
      <c r="A238" s="1" t="s">
        <v>236</v>
      </c>
      <c r="B238" s="1" t="s">
        <v>710</v>
      </c>
      <c r="C238" s="5">
        <v>2.3060310646666666</v>
      </c>
      <c r="D238" s="5">
        <v>0.41418377624999997</v>
      </c>
      <c r="E238" s="5">
        <v>0.4343989556666667</v>
      </c>
    </row>
    <row r="239" spans="1:5" x14ac:dyDescent="0.3">
      <c r="A239" s="1" t="s">
        <v>237</v>
      </c>
      <c r="B239" s="1" t="s">
        <v>711</v>
      </c>
      <c r="C239" s="5">
        <v>0.46429699633333338</v>
      </c>
      <c r="D239" s="5">
        <v>3.29700314825</v>
      </c>
      <c r="E239" s="5">
        <v>0.39256864866666663</v>
      </c>
    </row>
    <row r="240" spans="1:5" x14ac:dyDescent="0.3">
      <c r="A240" s="1" t="s">
        <v>238</v>
      </c>
      <c r="B240" s="1" t="s">
        <v>712</v>
      </c>
      <c r="C240" s="5">
        <v>0.23526283533333334</v>
      </c>
      <c r="D240" s="5">
        <v>0.16968773519999997</v>
      </c>
      <c r="E240" s="5">
        <v>0.11819000085714285</v>
      </c>
    </row>
    <row r="241" spans="1:5" x14ac:dyDescent="0.3">
      <c r="A241" s="1" t="s">
        <v>239</v>
      </c>
      <c r="B241" s="1" t="s">
        <v>713</v>
      </c>
      <c r="C241" s="5">
        <v>2.1523752517500001</v>
      </c>
      <c r="D241" s="5">
        <v>2.7038669797499999</v>
      </c>
      <c r="E241" s="5">
        <v>2.4109381558333332</v>
      </c>
    </row>
    <row r="242" spans="1:5" x14ac:dyDescent="0.3">
      <c r="A242" s="1" t="s">
        <v>240</v>
      </c>
      <c r="B242" s="1" t="s">
        <v>714</v>
      </c>
      <c r="C242" s="5">
        <v>2.8945052416666663</v>
      </c>
      <c r="D242" s="5">
        <v>2.6338443596000003</v>
      </c>
      <c r="E242" s="5">
        <v>2.2777058424000001</v>
      </c>
    </row>
    <row r="243" spans="1:5" x14ac:dyDescent="0.3">
      <c r="A243" s="1" t="s">
        <v>241</v>
      </c>
      <c r="B243" s="1" t="s">
        <v>715</v>
      </c>
      <c r="C243" s="5">
        <v>0.26182009433333331</v>
      </c>
      <c r="D243" s="5">
        <v>0.45869005359999998</v>
      </c>
      <c r="E243" s="5">
        <v>0.31047341614285712</v>
      </c>
    </row>
    <row r="244" spans="1:5" x14ac:dyDescent="0.3">
      <c r="A244" s="1" t="s">
        <v>242</v>
      </c>
      <c r="B244" s="1" t="s">
        <v>716</v>
      </c>
      <c r="C244" s="5">
        <v>0.23414032466666668</v>
      </c>
      <c r="D244" s="5">
        <v>0.46434097649999995</v>
      </c>
      <c r="E244" s="5">
        <v>0.45661925479999999</v>
      </c>
    </row>
    <row r="245" spans="1:5" x14ac:dyDescent="0.3">
      <c r="A245" s="1" t="s">
        <v>243</v>
      </c>
      <c r="B245" s="1" t="s">
        <v>717</v>
      </c>
      <c r="C245" s="5">
        <v>3.0527055036666666</v>
      </c>
      <c r="D245" s="5">
        <v>2.0611287998000001</v>
      </c>
      <c r="E245" s="5">
        <v>2.4409677321999999</v>
      </c>
    </row>
    <row r="246" spans="1:5" x14ac:dyDescent="0.3">
      <c r="A246" s="1" t="s">
        <v>244</v>
      </c>
      <c r="B246" s="1" t="s">
        <v>718</v>
      </c>
      <c r="C246" s="5">
        <v>0.31544256399999998</v>
      </c>
      <c r="D246" s="5">
        <v>0.3765221996</v>
      </c>
      <c r="E246" s="5">
        <v>0.20189248814285712</v>
      </c>
    </row>
    <row r="247" spans="1:5" x14ac:dyDescent="0.3">
      <c r="A247" s="1" t="s">
        <v>245</v>
      </c>
      <c r="B247" s="1" t="s">
        <v>719</v>
      </c>
      <c r="C247" s="5">
        <v>4.6176400607500003</v>
      </c>
      <c r="D247" s="5">
        <v>0.10231392720000002</v>
      </c>
      <c r="E247" s="5">
        <v>0.39727508900000003</v>
      </c>
    </row>
    <row r="248" spans="1:5" x14ac:dyDescent="0.3">
      <c r="A248" s="1" t="s">
        <v>246</v>
      </c>
      <c r="B248" s="1" t="s">
        <v>720</v>
      </c>
      <c r="C248" s="5">
        <v>0.44983243866666661</v>
      </c>
      <c r="D248" s="5">
        <v>0.48550207074999996</v>
      </c>
      <c r="E248" s="5">
        <v>0.11034765979999998</v>
      </c>
    </row>
    <row r="249" spans="1:5" x14ac:dyDescent="0.3">
      <c r="A249" s="1" t="s">
        <v>247</v>
      </c>
      <c r="B249" s="1" t="s">
        <v>721</v>
      </c>
      <c r="C249" s="5">
        <v>2.4786008533333335</v>
      </c>
      <c r="D249" s="5">
        <v>2.9916738195999999</v>
      </c>
      <c r="E249" s="5">
        <v>2.5035394543999994</v>
      </c>
    </row>
    <row r="250" spans="1:5" x14ac:dyDescent="0.3">
      <c r="A250" s="1" t="s">
        <v>248</v>
      </c>
      <c r="B250" s="1" t="s">
        <v>722</v>
      </c>
      <c r="C250" s="5">
        <v>2.2494474216666664</v>
      </c>
      <c r="D250" s="5">
        <v>2.0717486665</v>
      </c>
      <c r="E250" s="5">
        <v>0.32528123140000004</v>
      </c>
    </row>
    <row r="251" spans="1:5" x14ac:dyDescent="0.3">
      <c r="A251" s="1" t="s">
        <v>249</v>
      </c>
      <c r="B251" s="1" t="s">
        <v>723</v>
      </c>
      <c r="C251" s="5">
        <v>2.4535278866666665</v>
      </c>
      <c r="D251" s="5">
        <v>3.2085199265000002</v>
      </c>
      <c r="E251" s="5">
        <v>2.8696026514285715</v>
      </c>
    </row>
    <row r="252" spans="1:5" x14ac:dyDescent="0.3">
      <c r="A252" s="1" t="s">
        <v>250</v>
      </c>
      <c r="B252" s="1" t="s">
        <v>724</v>
      </c>
      <c r="C252" s="5">
        <v>6.8462021932500008</v>
      </c>
      <c r="D252" s="5">
        <v>7.4026213855999998</v>
      </c>
      <c r="E252" s="5">
        <v>2.7262034825000003</v>
      </c>
    </row>
    <row r="253" spans="1:5" x14ac:dyDescent="0.3">
      <c r="A253" s="1" t="s">
        <v>251</v>
      </c>
      <c r="B253" s="1" t="s">
        <v>725</v>
      </c>
      <c r="C253" s="5">
        <v>2.0980706579999997</v>
      </c>
      <c r="D253" s="5">
        <v>0.15123549900000002</v>
      </c>
      <c r="E253" s="5">
        <v>2.3092405819999997</v>
      </c>
    </row>
    <row r="254" spans="1:5" x14ac:dyDescent="0.3">
      <c r="A254" s="1" t="s">
        <v>252</v>
      </c>
      <c r="B254" s="1" t="s">
        <v>726</v>
      </c>
      <c r="C254" s="5">
        <v>0.48665297600000001</v>
      </c>
      <c r="D254" s="5">
        <v>0.36268453420000002</v>
      </c>
      <c r="E254" s="5">
        <v>0.18535518871428575</v>
      </c>
    </row>
    <row r="255" spans="1:5" x14ac:dyDescent="0.3">
      <c r="A255" s="1" t="s">
        <v>253</v>
      </c>
      <c r="B255" s="1" t="s">
        <v>727</v>
      </c>
      <c r="C255" s="5">
        <v>2.7391046557500003</v>
      </c>
      <c r="D255" s="5">
        <v>3.3083796872</v>
      </c>
      <c r="E255" s="5">
        <v>5.4430482231428572</v>
      </c>
    </row>
    <row r="256" spans="1:5" x14ac:dyDescent="0.3">
      <c r="A256" s="1" t="s">
        <v>254</v>
      </c>
      <c r="B256" s="1" t="s">
        <v>728</v>
      </c>
      <c r="C256" s="5">
        <v>3.9583112959999998</v>
      </c>
      <c r="D256" s="5">
        <v>4.3896503953999995</v>
      </c>
      <c r="E256" s="5">
        <v>2.3737922621999998</v>
      </c>
    </row>
    <row r="257" spans="1:5" x14ac:dyDescent="0.3">
      <c r="A257" s="1" t="s">
        <v>255</v>
      </c>
      <c r="B257" s="1" t="s">
        <v>729</v>
      </c>
      <c r="C257" s="5">
        <v>0.47856980600000004</v>
      </c>
      <c r="D257" s="5">
        <v>0.20286227220000003</v>
      </c>
      <c r="E257" s="5">
        <v>0.48701977857142859</v>
      </c>
    </row>
    <row r="258" spans="1:5" x14ac:dyDescent="0.3">
      <c r="A258" s="1" t="s">
        <v>256</v>
      </c>
      <c r="B258" s="1" t="s">
        <v>730</v>
      </c>
      <c r="C258" s="5">
        <v>0.21835165649999999</v>
      </c>
      <c r="D258" s="5">
        <v>0.30863551980000004</v>
      </c>
      <c r="E258" s="5">
        <v>2.3058566979999999</v>
      </c>
    </row>
    <row r="259" spans="1:5" x14ac:dyDescent="0.3">
      <c r="A259" s="1" t="s">
        <v>257</v>
      </c>
      <c r="B259" s="1" t="s">
        <v>731</v>
      </c>
      <c r="C259" s="5">
        <v>0.47996973166666668</v>
      </c>
      <c r="D259" s="5">
        <v>0.45557102125000004</v>
      </c>
      <c r="E259" s="5">
        <v>2.4976493906666666</v>
      </c>
    </row>
    <row r="260" spans="1:5" x14ac:dyDescent="0.3">
      <c r="A260" s="1" t="s">
        <v>258</v>
      </c>
      <c r="B260" s="1" t="s">
        <v>732</v>
      </c>
      <c r="C260" s="5">
        <v>2.3024009163333332</v>
      </c>
      <c r="D260" s="5">
        <v>0.16435519800000001</v>
      </c>
      <c r="E260" s="5">
        <v>0.44659071639999998</v>
      </c>
    </row>
    <row r="261" spans="1:5" x14ac:dyDescent="0.3">
      <c r="A261" s="1" t="s">
        <v>259</v>
      </c>
      <c r="B261" s="1" t="s">
        <v>733</v>
      </c>
      <c r="C261" s="5">
        <v>2.0625119696666663</v>
      </c>
      <c r="D261" s="5">
        <v>2.7126760275000001</v>
      </c>
      <c r="E261" s="5">
        <v>2.2848911149999998</v>
      </c>
    </row>
    <row r="262" spans="1:5" x14ac:dyDescent="0.3">
      <c r="A262" s="1" t="s">
        <v>260</v>
      </c>
      <c r="B262" s="1" t="s">
        <v>734</v>
      </c>
      <c r="C262" s="5">
        <v>0.33055781725</v>
      </c>
      <c r="D262" s="5">
        <v>0.25848838079999997</v>
      </c>
      <c r="E262" s="5">
        <v>3.3848084940000001</v>
      </c>
    </row>
    <row r="263" spans="1:5" x14ac:dyDescent="0.3">
      <c r="A263" s="1" t="s">
        <v>261</v>
      </c>
      <c r="B263" s="1" t="s">
        <v>735</v>
      </c>
      <c r="C263" s="5">
        <v>0.46826710566666668</v>
      </c>
      <c r="D263" s="5">
        <v>0.39305253220000003</v>
      </c>
      <c r="E263" s="5">
        <v>0.33267067414285717</v>
      </c>
    </row>
    <row r="264" spans="1:5" x14ac:dyDescent="0.3">
      <c r="A264" s="1" t="s">
        <v>262</v>
      </c>
      <c r="B264" s="1" t="s">
        <v>736</v>
      </c>
      <c r="C264" s="5">
        <v>2.3827508669999999</v>
      </c>
      <c r="D264" s="5">
        <v>0.45445841940000004</v>
      </c>
      <c r="E264" s="5">
        <v>2.0351587664999999</v>
      </c>
    </row>
    <row r="265" spans="1:5" x14ac:dyDescent="0.3">
      <c r="A265" s="1" t="s">
        <v>263</v>
      </c>
      <c r="B265" s="1" t="s">
        <v>737</v>
      </c>
      <c r="C265" s="5">
        <v>2.1644710626666668</v>
      </c>
      <c r="D265" s="5">
        <v>0.37131673025</v>
      </c>
      <c r="E265" s="5">
        <v>2.0713593447999998</v>
      </c>
    </row>
    <row r="266" spans="1:5" x14ac:dyDescent="0.3">
      <c r="A266" s="1" t="s">
        <v>264</v>
      </c>
      <c r="B266" s="1" t="s">
        <v>738</v>
      </c>
      <c r="C266" s="5">
        <v>2.4875103544999999</v>
      </c>
      <c r="D266" s="5">
        <v>2.7395939721999998</v>
      </c>
      <c r="E266" s="5">
        <v>2.5511480076666664</v>
      </c>
    </row>
    <row r="267" spans="1:5" x14ac:dyDescent="0.3">
      <c r="A267" s="1" t="s">
        <v>265</v>
      </c>
      <c r="B267" s="1" t="s">
        <v>739</v>
      </c>
      <c r="C267" s="5">
        <v>8.8134199429999995</v>
      </c>
      <c r="D267" s="5">
        <v>3.0138862396000001</v>
      </c>
      <c r="E267" s="5">
        <v>4.2926103410000005</v>
      </c>
    </row>
    <row r="268" spans="1:5" x14ac:dyDescent="0.3">
      <c r="A268" s="1" t="s">
        <v>266</v>
      </c>
      <c r="B268" s="1" t="s">
        <v>740</v>
      </c>
      <c r="C268" s="5">
        <v>0.21507331399999999</v>
      </c>
      <c r="D268" s="5">
        <v>0.38106534320000002</v>
      </c>
      <c r="E268" s="5">
        <v>0.11162246483333334</v>
      </c>
    </row>
    <row r="269" spans="1:5" x14ac:dyDescent="0.3">
      <c r="A269" s="1" t="s">
        <v>267</v>
      </c>
      <c r="B269" s="1" t="s">
        <v>741</v>
      </c>
      <c r="C269" s="5">
        <v>2.1165494413333334</v>
      </c>
      <c r="D269" s="5">
        <v>3.8879661219999999</v>
      </c>
      <c r="E269" s="5">
        <v>2.0033267504000003</v>
      </c>
    </row>
    <row r="270" spans="1:5" x14ac:dyDescent="0.3">
      <c r="A270" s="1" t="s">
        <v>268</v>
      </c>
      <c r="B270" s="1" t="s">
        <v>742</v>
      </c>
      <c r="C270" s="5">
        <v>4.5430961500000006E-2</v>
      </c>
      <c r="D270" s="5">
        <v>0.26743702199999997</v>
      </c>
      <c r="E270" s="5">
        <v>8.7276811428571438E-2</v>
      </c>
    </row>
    <row r="271" spans="1:5" x14ac:dyDescent="0.3">
      <c r="A271" s="1" t="s">
        <v>269</v>
      </c>
      <c r="B271" s="1" t="s">
        <v>743</v>
      </c>
      <c r="C271" s="5">
        <v>0.46066893866666669</v>
      </c>
      <c r="D271" s="5">
        <v>0.40587790879999996</v>
      </c>
      <c r="E271" s="5">
        <v>0.30288655783333335</v>
      </c>
    </row>
    <row r="272" spans="1:5" x14ac:dyDescent="0.3">
      <c r="A272" s="1" t="s">
        <v>270</v>
      </c>
      <c r="B272" s="1" t="s">
        <v>744</v>
      </c>
      <c r="C272" s="5">
        <v>2.6922597366666667</v>
      </c>
      <c r="D272" s="5">
        <v>0.28951431275</v>
      </c>
      <c r="E272" s="5">
        <v>0.30432977150000001</v>
      </c>
    </row>
    <row r="273" spans="1:5" x14ac:dyDescent="0.3">
      <c r="A273" s="1" t="s">
        <v>271</v>
      </c>
      <c r="B273" s="1" t="s">
        <v>745</v>
      </c>
      <c r="C273" s="5">
        <v>2.2379057123333332</v>
      </c>
      <c r="D273" s="5">
        <v>2.0185933234999998</v>
      </c>
      <c r="E273" s="5">
        <v>2.5759446561999999</v>
      </c>
    </row>
    <row r="274" spans="1:5" x14ac:dyDescent="0.3">
      <c r="A274" s="1" t="s">
        <v>272</v>
      </c>
      <c r="B274" s="1" t="s">
        <v>746</v>
      </c>
      <c r="C274" s="5">
        <v>2.9452472253333331</v>
      </c>
      <c r="D274" s="5">
        <v>2.9304722799999999E-2</v>
      </c>
      <c r="E274" s="5">
        <v>2.3566984421666661</v>
      </c>
    </row>
    <row r="275" spans="1:5" x14ac:dyDescent="0.3">
      <c r="A275" s="1" t="s">
        <v>273</v>
      </c>
      <c r="B275" s="1" t="s">
        <v>747</v>
      </c>
      <c r="C275" s="5">
        <v>3.9832053059999999</v>
      </c>
      <c r="D275" s="5">
        <v>9.9454872815000002</v>
      </c>
      <c r="E275" s="5">
        <v>0.45571111939999992</v>
      </c>
    </row>
    <row r="276" spans="1:5" x14ac:dyDescent="0.3">
      <c r="A276" s="1" t="s">
        <v>274</v>
      </c>
      <c r="B276" s="1" t="s">
        <v>748</v>
      </c>
      <c r="C276" s="5">
        <v>3.1131134187500002</v>
      </c>
      <c r="D276" s="5">
        <v>3.8503392877999998</v>
      </c>
      <c r="E276" s="5">
        <v>2.3425802232000001</v>
      </c>
    </row>
    <row r="277" spans="1:5" x14ac:dyDescent="0.3">
      <c r="A277" s="1" t="s">
        <v>275</v>
      </c>
      <c r="B277" s="1" t="s">
        <v>749</v>
      </c>
      <c r="C277" s="5">
        <v>2.3400236360000002</v>
      </c>
      <c r="D277" s="5">
        <v>0.4201607524</v>
      </c>
      <c r="E277" s="5">
        <v>2.1980506553333332</v>
      </c>
    </row>
    <row r="278" spans="1:5" x14ac:dyDescent="0.3">
      <c r="A278" s="1" t="s">
        <v>276</v>
      </c>
      <c r="B278" s="1" t="s">
        <v>750</v>
      </c>
      <c r="C278" s="5">
        <v>4.4206623133333336</v>
      </c>
      <c r="D278" s="5">
        <v>2.4612203890000002</v>
      </c>
      <c r="E278" s="5">
        <v>3.6449220298333334</v>
      </c>
    </row>
    <row r="279" spans="1:5" x14ac:dyDescent="0.3">
      <c r="A279" s="1" t="s">
        <v>277</v>
      </c>
      <c r="B279" s="1" t="s">
        <v>751</v>
      </c>
      <c r="C279" s="5">
        <v>2.8675210610000001</v>
      </c>
      <c r="D279" s="5">
        <v>2.6404911185</v>
      </c>
      <c r="E279" s="5">
        <v>2.8659017591666669</v>
      </c>
    </row>
    <row r="280" spans="1:5" x14ac:dyDescent="0.3">
      <c r="A280" s="1" t="s">
        <v>278</v>
      </c>
      <c r="B280" s="1" t="s">
        <v>752</v>
      </c>
      <c r="C280" s="5">
        <v>2.2752765573333331</v>
      </c>
      <c r="D280" s="5">
        <v>0.34226214320000004</v>
      </c>
      <c r="E280" s="5">
        <v>2.7574202259999998</v>
      </c>
    </row>
    <row r="281" spans="1:5" x14ac:dyDescent="0.3">
      <c r="A281" s="1" t="s">
        <v>279</v>
      </c>
      <c r="B281" s="1" t="s">
        <v>753</v>
      </c>
      <c r="C281" s="5">
        <v>2.302065324</v>
      </c>
      <c r="D281" s="5">
        <v>2.1545546737499999</v>
      </c>
      <c r="E281" s="5">
        <v>2.1526889329999999</v>
      </c>
    </row>
    <row r="282" spans="1:5" x14ac:dyDescent="0.3">
      <c r="A282" s="1" t="s">
        <v>280</v>
      </c>
      <c r="B282" s="1" t="s">
        <v>754</v>
      </c>
      <c r="C282" s="5">
        <v>0.23444232674999999</v>
      </c>
      <c r="D282" s="5">
        <v>0.38369024239999999</v>
      </c>
      <c r="E282" s="5">
        <v>0.37956953679999994</v>
      </c>
    </row>
    <row r="283" spans="1:5" x14ac:dyDescent="0.3">
      <c r="A283" s="1" t="s">
        <v>281</v>
      </c>
      <c r="B283" s="1" t="s">
        <v>755</v>
      </c>
      <c r="C283" s="5">
        <v>0.19184628450000002</v>
      </c>
      <c r="D283" s="5">
        <v>0.31178284979999998</v>
      </c>
      <c r="E283" s="5">
        <v>2.4239629932</v>
      </c>
    </row>
    <row r="284" spans="1:5" x14ac:dyDescent="0.3">
      <c r="A284" s="1" t="s">
        <v>282</v>
      </c>
      <c r="B284" s="1" t="s">
        <v>756</v>
      </c>
      <c r="C284" s="5">
        <v>0.47515737833333338</v>
      </c>
      <c r="D284" s="5">
        <v>0.46583423839999999</v>
      </c>
      <c r="E284" s="5">
        <v>5.5006722799999999</v>
      </c>
    </row>
    <row r="285" spans="1:5" x14ac:dyDescent="0.3">
      <c r="A285" s="1" t="s">
        <v>283</v>
      </c>
      <c r="B285" s="1" t="s">
        <v>757</v>
      </c>
      <c r="C285" s="5">
        <v>0.41143880233333335</v>
      </c>
      <c r="D285" s="5">
        <v>0.40388014374999998</v>
      </c>
      <c r="E285" s="5">
        <v>0.39431170380000002</v>
      </c>
    </row>
    <row r="286" spans="1:5" x14ac:dyDescent="0.3">
      <c r="A286" s="1" t="s">
        <v>284</v>
      </c>
      <c r="B286" s="1" t="s">
        <v>758</v>
      </c>
      <c r="C286" s="5">
        <v>0.28832827699999997</v>
      </c>
      <c r="D286" s="5">
        <v>0.40716901824999996</v>
      </c>
      <c r="E286" s="5">
        <v>7.7074803999999997E-2</v>
      </c>
    </row>
    <row r="287" spans="1:5" x14ac:dyDescent="0.3">
      <c r="A287" s="1" t="s">
        <v>285</v>
      </c>
      <c r="B287" s="1" t="s">
        <v>759</v>
      </c>
      <c r="C287" s="5">
        <v>3.1224456492499999</v>
      </c>
      <c r="D287" s="5">
        <v>2.5573310020000002</v>
      </c>
      <c r="E287" s="5">
        <v>3.186299030666667</v>
      </c>
    </row>
    <row r="288" spans="1:5" x14ac:dyDescent="0.3">
      <c r="A288" s="1" t="s">
        <v>286</v>
      </c>
      <c r="B288" s="1" t="s">
        <v>760</v>
      </c>
      <c r="C288" s="5">
        <v>7.6226278333333342E-2</v>
      </c>
      <c r="D288" s="5">
        <v>0.29658429975000006</v>
      </c>
      <c r="E288" s="5">
        <v>0.17255332633333334</v>
      </c>
    </row>
    <row r="289" spans="1:5" x14ac:dyDescent="0.3">
      <c r="A289" s="1" t="s">
        <v>287</v>
      </c>
      <c r="B289" s="1" t="s">
        <v>761</v>
      </c>
      <c r="C289" s="5">
        <v>0.49785410099999999</v>
      </c>
      <c r="D289" s="5">
        <v>0.42015254699999999</v>
      </c>
      <c r="E289" s="5">
        <v>0.49367484620000007</v>
      </c>
    </row>
    <row r="290" spans="1:5" x14ac:dyDescent="0.3">
      <c r="A290" s="1" t="s">
        <v>288</v>
      </c>
      <c r="B290" s="1" t="s">
        <v>762</v>
      </c>
      <c r="C290" s="5">
        <v>2.1687214079999997</v>
      </c>
      <c r="D290" s="5">
        <v>2.2781502795000002</v>
      </c>
      <c r="E290" s="5">
        <v>2.9118009809999998</v>
      </c>
    </row>
    <row r="291" spans="1:5" x14ac:dyDescent="0.3">
      <c r="A291" s="1" t="s">
        <v>289</v>
      </c>
      <c r="B291" s="1" t="s">
        <v>763</v>
      </c>
      <c r="C291" s="5">
        <v>0.29195203600000003</v>
      </c>
      <c r="D291" s="5">
        <v>2.3676080557499999</v>
      </c>
      <c r="E291" s="5">
        <v>4.5970092927142856</v>
      </c>
    </row>
    <row r="292" spans="1:5" x14ac:dyDescent="0.3">
      <c r="A292" s="1" t="s">
        <v>290</v>
      </c>
      <c r="B292" s="1" t="s">
        <v>764</v>
      </c>
      <c r="C292" s="5">
        <v>4.2882267826666665</v>
      </c>
      <c r="D292" s="5">
        <v>2.3856475775000003</v>
      </c>
      <c r="E292" s="5">
        <v>6.1797559129999984</v>
      </c>
    </row>
    <row r="293" spans="1:5" x14ac:dyDescent="0.3">
      <c r="A293" s="1" t="s">
        <v>291</v>
      </c>
      <c r="B293" s="1" t="s">
        <v>765</v>
      </c>
      <c r="C293" s="5">
        <v>2.3746503730000001</v>
      </c>
      <c r="D293" s="5">
        <v>2.7129541977499998</v>
      </c>
      <c r="E293" s="5">
        <v>2.9514554808333338</v>
      </c>
    </row>
    <row r="294" spans="1:5" x14ac:dyDescent="0.3">
      <c r="A294" s="1" t="s">
        <v>292</v>
      </c>
      <c r="B294" s="1" t="s">
        <v>766</v>
      </c>
      <c r="C294" s="5">
        <v>4.5159097492499995</v>
      </c>
      <c r="D294" s="5">
        <v>25.482852357799999</v>
      </c>
      <c r="E294" s="5">
        <v>0.17454033666666666</v>
      </c>
    </row>
    <row r="295" spans="1:5" x14ac:dyDescent="0.3">
      <c r="A295" s="1" t="s">
        <v>293</v>
      </c>
      <c r="B295" s="1" t="s">
        <v>767</v>
      </c>
      <c r="C295" s="5">
        <v>2.1675465543333332</v>
      </c>
      <c r="D295" s="5">
        <v>0.35685463039999998</v>
      </c>
      <c r="E295" s="5">
        <v>0.10094492285714286</v>
      </c>
    </row>
    <row r="296" spans="1:5" x14ac:dyDescent="0.3">
      <c r="A296" s="1" t="s">
        <v>294</v>
      </c>
      <c r="B296" s="1" t="s">
        <v>768</v>
      </c>
      <c r="C296" s="5">
        <v>0.36060086299999999</v>
      </c>
      <c r="D296" s="5">
        <v>0.49142047574999992</v>
      </c>
      <c r="E296" s="5">
        <v>0.35363727266666672</v>
      </c>
    </row>
    <row r="297" spans="1:5" x14ac:dyDescent="0.3">
      <c r="A297" s="1" t="s">
        <v>295</v>
      </c>
      <c r="B297" s="1" t="s">
        <v>769</v>
      </c>
      <c r="C297" s="5">
        <v>0.49240609774999999</v>
      </c>
      <c r="D297" s="5">
        <v>0.30455457899999999</v>
      </c>
      <c r="E297" s="5">
        <v>0.4932660264</v>
      </c>
    </row>
    <row r="298" spans="1:5" x14ac:dyDescent="0.3">
      <c r="A298" s="1" t="s">
        <v>296</v>
      </c>
      <c r="B298" s="1" t="s">
        <v>770</v>
      </c>
      <c r="C298" s="5">
        <v>2.7194249596666666</v>
      </c>
      <c r="D298" s="5">
        <v>0.47688961675000002</v>
      </c>
      <c r="E298" s="5">
        <v>0.33776605860000003</v>
      </c>
    </row>
    <row r="299" spans="1:5" x14ac:dyDescent="0.3">
      <c r="A299" s="1" t="s">
        <v>297</v>
      </c>
      <c r="B299" s="1" t="s">
        <v>771</v>
      </c>
      <c r="C299" s="5">
        <v>3.3812101616666665</v>
      </c>
      <c r="D299" s="5">
        <v>3.178252326</v>
      </c>
      <c r="E299" s="5">
        <v>2.2730570628333333</v>
      </c>
    </row>
    <row r="300" spans="1:5" x14ac:dyDescent="0.3">
      <c r="A300" s="1" t="s">
        <v>298</v>
      </c>
      <c r="B300" s="1" t="s">
        <v>772</v>
      </c>
      <c r="C300" s="5">
        <v>3.6367963256666669</v>
      </c>
      <c r="D300" s="5">
        <v>3.2679904087499998</v>
      </c>
      <c r="E300" s="5">
        <v>2.7304450706000005</v>
      </c>
    </row>
    <row r="301" spans="1:5" x14ac:dyDescent="0.3">
      <c r="A301" s="1" t="s">
        <v>299</v>
      </c>
      <c r="B301" s="1" t="s">
        <v>773</v>
      </c>
      <c r="C301" s="5">
        <v>0.35392743066666665</v>
      </c>
      <c r="D301" s="5">
        <v>2.7064917937999997</v>
      </c>
      <c r="E301" s="5">
        <v>2.7766868973333332</v>
      </c>
    </row>
    <row r="302" spans="1:5" x14ac:dyDescent="0.3">
      <c r="A302" s="1" t="s">
        <v>300</v>
      </c>
      <c r="B302" s="1" t="s">
        <v>774</v>
      </c>
      <c r="C302" s="5">
        <v>3.7381264243333336</v>
      </c>
      <c r="D302" s="5">
        <v>3.5092982907500003</v>
      </c>
      <c r="E302" s="5">
        <v>3.4447721195714287</v>
      </c>
    </row>
    <row r="303" spans="1:5" x14ac:dyDescent="0.3">
      <c r="A303" s="1" t="s">
        <v>301</v>
      </c>
      <c r="B303" s="1" t="s">
        <v>775</v>
      </c>
      <c r="C303" s="5">
        <v>0.46596361924999996</v>
      </c>
      <c r="D303" s="5">
        <v>0.42223793050000002</v>
      </c>
      <c r="E303" s="5">
        <v>2.0905481654</v>
      </c>
    </row>
    <row r="304" spans="1:5" x14ac:dyDescent="0.3">
      <c r="A304" s="1" t="s">
        <v>302</v>
      </c>
      <c r="B304" s="1" t="s">
        <v>776</v>
      </c>
      <c r="C304" s="5">
        <v>2.9122356475000002</v>
      </c>
      <c r="D304" s="5">
        <v>0.4825862085</v>
      </c>
      <c r="E304" s="5">
        <v>2.1985653546666666</v>
      </c>
    </row>
    <row r="305" spans="1:5" x14ac:dyDescent="0.3">
      <c r="A305" s="1" t="s">
        <v>303</v>
      </c>
      <c r="B305" s="1" t="s">
        <v>777</v>
      </c>
      <c r="C305" s="5">
        <v>0.29047545433333333</v>
      </c>
      <c r="D305" s="5">
        <v>2.2088603554999997</v>
      </c>
      <c r="E305" s="5">
        <v>3.3208219475000003</v>
      </c>
    </row>
    <row r="306" spans="1:5" x14ac:dyDescent="0.3">
      <c r="A306" s="1" t="s">
        <v>304</v>
      </c>
      <c r="B306" s="1" t="s">
        <v>778</v>
      </c>
      <c r="C306" s="5">
        <v>2.4264492433333333</v>
      </c>
      <c r="D306" s="5">
        <v>0.30148365740000005</v>
      </c>
      <c r="E306" s="5">
        <v>0.45094264871428569</v>
      </c>
    </row>
    <row r="307" spans="1:5" x14ac:dyDescent="0.3">
      <c r="A307" s="1" t="s">
        <v>305</v>
      </c>
      <c r="B307" s="1" t="s">
        <v>779</v>
      </c>
      <c r="C307" s="5">
        <v>3.2445897793333334</v>
      </c>
      <c r="D307" s="5">
        <v>0.44631827840000005</v>
      </c>
      <c r="E307" s="5">
        <v>0.41048038733333336</v>
      </c>
    </row>
    <row r="308" spans="1:5" x14ac:dyDescent="0.3">
      <c r="A308" s="1" t="s">
        <v>306</v>
      </c>
      <c r="B308" s="1" t="s">
        <v>780</v>
      </c>
      <c r="C308" s="5">
        <v>4.3180748920000003</v>
      </c>
      <c r="D308" s="5">
        <v>0.4582579926</v>
      </c>
      <c r="E308" s="5">
        <v>0.47147683039999999</v>
      </c>
    </row>
    <row r="309" spans="1:5" x14ac:dyDescent="0.3">
      <c r="A309" s="1" t="s">
        <v>307</v>
      </c>
      <c r="B309" s="1" t="s">
        <v>781</v>
      </c>
      <c r="C309" s="5">
        <v>5.5758239729999994</v>
      </c>
      <c r="D309" s="5">
        <v>2.6297692281999998</v>
      </c>
      <c r="E309" s="5">
        <v>2.7212016085999999</v>
      </c>
    </row>
    <row r="310" spans="1:5" x14ac:dyDescent="0.3">
      <c r="A310" s="1" t="s">
        <v>308</v>
      </c>
      <c r="B310" s="1" t="s">
        <v>782</v>
      </c>
      <c r="C310" s="5">
        <v>0.20408186166666667</v>
      </c>
      <c r="D310" s="5">
        <v>0.28638205625000002</v>
      </c>
      <c r="E310" s="5">
        <v>0.35343203379999999</v>
      </c>
    </row>
    <row r="311" spans="1:5" x14ac:dyDescent="0.3">
      <c r="A311" s="1" t="s">
        <v>309</v>
      </c>
      <c r="B311" s="1" t="s">
        <v>783</v>
      </c>
      <c r="C311" s="5">
        <v>2.0484031863333332</v>
      </c>
      <c r="D311" s="5">
        <v>5.2403644466000001</v>
      </c>
      <c r="E311" s="5">
        <v>2.7881712075</v>
      </c>
    </row>
    <row r="312" spans="1:5" x14ac:dyDescent="0.3">
      <c r="A312" s="1" t="s">
        <v>310</v>
      </c>
      <c r="B312" s="1" t="s">
        <v>784</v>
      </c>
      <c r="C312" s="5">
        <v>0.2047770985</v>
      </c>
      <c r="D312" s="5">
        <v>0.1440281732</v>
      </c>
      <c r="E312" s="5">
        <v>0.10171917271428574</v>
      </c>
    </row>
    <row r="313" spans="1:5" x14ac:dyDescent="0.3">
      <c r="A313" s="1" t="s">
        <v>311</v>
      </c>
      <c r="B313" s="1" t="s">
        <v>785</v>
      </c>
      <c r="C313" s="5">
        <v>0.4205989513333333</v>
      </c>
      <c r="D313" s="5">
        <v>0.40383526479999998</v>
      </c>
      <c r="E313" s="5">
        <v>0.34709884260000001</v>
      </c>
    </row>
    <row r="314" spans="1:5" x14ac:dyDescent="0.3">
      <c r="A314" s="1" t="s">
        <v>312</v>
      </c>
      <c r="B314" s="1" t="s">
        <v>786</v>
      </c>
      <c r="C314" s="5">
        <v>2.1123184990000001</v>
      </c>
      <c r="D314" s="5">
        <v>0.17465866499999999</v>
      </c>
      <c r="E314" s="5">
        <v>0.36301778728571427</v>
      </c>
    </row>
    <row r="315" spans="1:5" x14ac:dyDescent="0.3">
      <c r="A315" s="1" t="s">
        <v>313</v>
      </c>
      <c r="B315" s="1" t="s">
        <v>787</v>
      </c>
      <c r="C315" s="5">
        <v>4.5591504306666666</v>
      </c>
      <c r="D315" s="5">
        <v>2.3639728625999998</v>
      </c>
      <c r="E315" s="5">
        <v>0.32433441583333333</v>
      </c>
    </row>
    <row r="316" spans="1:5" x14ac:dyDescent="0.3">
      <c r="A316" s="1" t="s">
        <v>314</v>
      </c>
      <c r="B316" s="1" t="s">
        <v>788</v>
      </c>
      <c r="C316" s="5">
        <v>3.862263768333333</v>
      </c>
      <c r="D316" s="5">
        <v>2.3380007968000003</v>
      </c>
      <c r="E316" s="5">
        <v>2.4605897111999999</v>
      </c>
    </row>
    <row r="317" spans="1:5" x14ac:dyDescent="0.3">
      <c r="A317" s="1" t="s">
        <v>315</v>
      </c>
      <c r="B317" s="1" t="s">
        <v>789</v>
      </c>
      <c r="C317" s="5">
        <v>3.3279558283333333</v>
      </c>
      <c r="D317" s="5">
        <v>3.7559256288</v>
      </c>
      <c r="E317" s="5">
        <v>6.1720448287142853</v>
      </c>
    </row>
    <row r="318" spans="1:5" x14ac:dyDescent="0.3">
      <c r="A318" s="1" t="s">
        <v>316</v>
      </c>
      <c r="B318" s="1" t="s">
        <v>790</v>
      </c>
      <c r="C318" s="5">
        <v>0.40398656700000002</v>
      </c>
      <c r="D318" s="5">
        <v>0.47512793880000004</v>
      </c>
      <c r="E318" s="5">
        <v>0.30395428214285714</v>
      </c>
    </row>
    <row r="319" spans="1:5" x14ac:dyDescent="0.3">
      <c r="A319" s="1" t="s">
        <v>317</v>
      </c>
      <c r="B319" s="1" t="s">
        <v>791</v>
      </c>
      <c r="C319" s="5">
        <v>0.41604197924999997</v>
      </c>
      <c r="D319" s="5">
        <v>0.40318641319999998</v>
      </c>
      <c r="E319" s="5">
        <v>0.45326682683333336</v>
      </c>
    </row>
    <row r="320" spans="1:5" x14ac:dyDescent="0.3">
      <c r="A320" s="1" t="s">
        <v>318</v>
      </c>
      <c r="B320" s="1" t="s">
        <v>792</v>
      </c>
      <c r="C320" s="5">
        <v>3.7144809009999999</v>
      </c>
      <c r="D320" s="5">
        <v>2.8400712127499999</v>
      </c>
      <c r="E320" s="5">
        <v>3.0831248408</v>
      </c>
    </row>
    <row r="321" spans="1:5" x14ac:dyDescent="0.3">
      <c r="A321" s="1" t="s">
        <v>319</v>
      </c>
      <c r="B321" s="1" t="s">
        <v>793</v>
      </c>
      <c r="C321" s="5">
        <v>2.6012827809999997</v>
      </c>
      <c r="D321" s="5">
        <v>0.47588079380000003</v>
      </c>
      <c r="E321" s="5">
        <v>0.45890634066666663</v>
      </c>
    </row>
    <row r="322" spans="1:5" x14ac:dyDescent="0.3">
      <c r="A322" s="1" t="s">
        <v>320</v>
      </c>
      <c r="B322" s="1" t="s">
        <v>794</v>
      </c>
      <c r="C322" s="5">
        <v>6.5195261320000002</v>
      </c>
      <c r="D322" s="5">
        <v>0.48276530439999998</v>
      </c>
      <c r="E322" s="5">
        <v>2.8225952680000002</v>
      </c>
    </row>
    <row r="323" spans="1:5" x14ac:dyDescent="0.3">
      <c r="A323" s="1" t="s">
        <v>321</v>
      </c>
      <c r="B323" s="1" t="s">
        <v>795</v>
      </c>
      <c r="C323" s="5">
        <v>0.31335610450000001</v>
      </c>
      <c r="D323" s="5">
        <v>0.45594758350000003</v>
      </c>
      <c r="E323" s="5">
        <v>0.4719146178000001</v>
      </c>
    </row>
    <row r="324" spans="1:5" x14ac:dyDescent="0.3">
      <c r="A324" s="1" t="s">
        <v>322</v>
      </c>
      <c r="B324" s="1" t="s">
        <v>796</v>
      </c>
      <c r="C324" s="5">
        <v>0.40877521150000001</v>
      </c>
      <c r="D324" s="5">
        <v>0.42457345639999999</v>
      </c>
      <c r="E324" s="5">
        <v>0.41756969733333332</v>
      </c>
    </row>
    <row r="325" spans="1:5" x14ac:dyDescent="0.3">
      <c r="A325" s="1" t="s">
        <v>323</v>
      </c>
      <c r="B325" s="1" t="s">
        <v>797</v>
      </c>
      <c r="C325" s="5">
        <v>0.41837369599999996</v>
      </c>
      <c r="D325" s="5">
        <v>0.44727404300000001</v>
      </c>
      <c r="E325" s="5">
        <v>0.28286147179999999</v>
      </c>
    </row>
    <row r="326" spans="1:5" x14ac:dyDescent="0.3">
      <c r="A326" s="1" t="s">
        <v>324</v>
      </c>
      <c r="B326" s="1" t="s">
        <v>798</v>
      </c>
      <c r="C326" s="5">
        <v>0.39940487299999994</v>
      </c>
      <c r="D326" s="5">
        <v>2.8468094509999999</v>
      </c>
      <c r="E326" s="5">
        <v>2.8909755055000002</v>
      </c>
    </row>
    <row r="327" spans="1:5" x14ac:dyDescent="0.3">
      <c r="A327" s="1" t="s">
        <v>325</v>
      </c>
      <c r="B327" s="1" t="s">
        <v>799</v>
      </c>
      <c r="C327" s="5">
        <v>0.48179423700000007</v>
      </c>
      <c r="D327" s="5">
        <v>0.47632921900000003</v>
      </c>
      <c r="E327" s="5">
        <v>0.34180711959999999</v>
      </c>
    </row>
    <row r="328" spans="1:5" x14ac:dyDescent="0.3">
      <c r="A328" s="1" t="s">
        <v>326</v>
      </c>
      <c r="B328" s="1" t="s">
        <v>800</v>
      </c>
      <c r="C328" s="5">
        <v>0.46441233900000001</v>
      </c>
      <c r="D328" s="5">
        <v>0.27406412419999998</v>
      </c>
      <c r="E328" s="5">
        <v>0.35027493128571435</v>
      </c>
    </row>
    <row r="329" spans="1:5" x14ac:dyDescent="0.3">
      <c r="A329" s="1" t="s">
        <v>327</v>
      </c>
      <c r="B329" s="1" t="s">
        <v>801</v>
      </c>
      <c r="C329" s="5">
        <v>2.1097068333333335</v>
      </c>
      <c r="D329" s="5">
        <v>2.2622160485</v>
      </c>
      <c r="E329" s="5">
        <v>2.3134506982</v>
      </c>
    </row>
    <row r="330" spans="1:5" x14ac:dyDescent="0.3">
      <c r="A330" s="1" t="s">
        <v>328</v>
      </c>
      <c r="B330" s="1" t="s">
        <v>802</v>
      </c>
      <c r="C330" s="5">
        <v>0.39826473466666662</v>
      </c>
      <c r="D330" s="5">
        <v>4.5555541542500002</v>
      </c>
      <c r="E330" s="5">
        <v>0.43819374250000004</v>
      </c>
    </row>
    <row r="331" spans="1:5" x14ac:dyDescent="0.3">
      <c r="A331" s="1" t="s">
        <v>329</v>
      </c>
      <c r="B331" s="1" t="s">
        <v>803</v>
      </c>
      <c r="C331" s="5">
        <v>0.49151907700000003</v>
      </c>
      <c r="D331" s="5">
        <v>0.40378201599999997</v>
      </c>
      <c r="E331" s="5">
        <v>0.4051331821428571</v>
      </c>
    </row>
    <row r="332" spans="1:5" x14ac:dyDescent="0.3">
      <c r="A332" s="1" t="s">
        <v>330</v>
      </c>
      <c r="B332" s="1" t="s">
        <v>804</v>
      </c>
      <c r="C332" s="5">
        <v>2.4606874667499996</v>
      </c>
      <c r="D332" s="5">
        <v>0.40150299774999998</v>
      </c>
      <c r="E332" s="5">
        <v>0.2167605215</v>
      </c>
    </row>
    <row r="333" spans="1:5" x14ac:dyDescent="0.3">
      <c r="A333" s="1" t="s">
        <v>331</v>
      </c>
      <c r="B333" s="1" t="s">
        <v>805</v>
      </c>
      <c r="C333" s="5">
        <v>0.13311055375</v>
      </c>
      <c r="D333" s="5">
        <v>5.5942310600000003E-2</v>
      </c>
      <c r="E333" s="5">
        <v>0.2508212672857143</v>
      </c>
    </row>
    <row r="334" spans="1:5" x14ac:dyDescent="0.3">
      <c r="A334" s="1" t="s">
        <v>332</v>
      </c>
      <c r="B334" s="1" t="s">
        <v>806</v>
      </c>
      <c r="C334" s="5">
        <v>0.23889053333333332</v>
      </c>
      <c r="D334" s="5">
        <v>2.3235856407500002</v>
      </c>
      <c r="E334" s="5">
        <v>0.4473089582</v>
      </c>
    </row>
    <row r="335" spans="1:5" x14ac:dyDescent="0.3">
      <c r="A335" s="1" t="s">
        <v>333</v>
      </c>
      <c r="B335" s="1" t="s">
        <v>807</v>
      </c>
      <c r="C335" s="5">
        <v>2.3046935513333335</v>
      </c>
      <c r="D335" s="5">
        <v>3.2436835784000002</v>
      </c>
      <c r="E335" s="5">
        <v>3.6323525611999998</v>
      </c>
    </row>
    <row r="336" spans="1:5" x14ac:dyDescent="0.3">
      <c r="A336" s="1" t="s">
        <v>334</v>
      </c>
      <c r="B336" s="1" t="s">
        <v>808</v>
      </c>
      <c r="C336" s="5">
        <v>5.1983142363333332</v>
      </c>
      <c r="D336" s="5">
        <v>5.70948442075</v>
      </c>
      <c r="E336" s="5">
        <v>13.179957193857145</v>
      </c>
    </row>
    <row r="337" spans="1:5" x14ac:dyDescent="0.3">
      <c r="A337" s="1" t="s">
        <v>335</v>
      </c>
      <c r="B337" s="1" t="s">
        <v>809</v>
      </c>
      <c r="C337" s="5">
        <v>2.8897532963333337</v>
      </c>
      <c r="D337" s="5">
        <v>7.4585313549999999</v>
      </c>
      <c r="E337" s="5">
        <v>0.47665580166666666</v>
      </c>
    </row>
    <row r="338" spans="1:5" x14ac:dyDescent="0.3">
      <c r="A338" s="1" t="s">
        <v>336</v>
      </c>
      <c r="B338" s="1" t="s">
        <v>810</v>
      </c>
      <c r="C338" s="5">
        <v>4.5985066173333342</v>
      </c>
      <c r="D338" s="5">
        <v>3.1804378372</v>
      </c>
      <c r="E338" s="5">
        <v>3.9667577428333338</v>
      </c>
    </row>
    <row r="339" spans="1:5" x14ac:dyDescent="0.3">
      <c r="A339" s="1" t="s">
        <v>337</v>
      </c>
      <c r="B339" s="1" t="s">
        <v>811</v>
      </c>
      <c r="C339" s="5">
        <v>0.30573541949999999</v>
      </c>
      <c r="D339" s="5">
        <v>2.4536905077500002</v>
      </c>
      <c r="E339" s="5">
        <v>2.6002563746666669</v>
      </c>
    </row>
    <row r="340" spans="1:5" x14ac:dyDescent="0.3">
      <c r="A340" s="1" t="s">
        <v>338</v>
      </c>
      <c r="B340" s="1" t="s">
        <v>812</v>
      </c>
      <c r="C340" s="5">
        <v>3.5417859493333332</v>
      </c>
      <c r="D340" s="5">
        <v>0.46524637775</v>
      </c>
      <c r="E340" s="5">
        <v>0.4709684537142857</v>
      </c>
    </row>
    <row r="341" spans="1:5" x14ac:dyDescent="0.3">
      <c r="A341" s="1" t="s">
        <v>339</v>
      </c>
      <c r="B341" s="1" t="s">
        <v>813</v>
      </c>
      <c r="C341" s="5">
        <v>0.33933297866666673</v>
      </c>
      <c r="D341" s="5">
        <v>0.39168694949999999</v>
      </c>
      <c r="E341" s="5">
        <v>0.46617699139999996</v>
      </c>
    </row>
    <row r="342" spans="1:5" x14ac:dyDescent="0.3">
      <c r="A342" s="1" t="s">
        <v>340</v>
      </c>
      <c r="B342" s="1" t="s">
        <v>814</v>
      </c>
      <c r="C342" s="5">
        <v>3.2057921936666669</v>
      </c>
      <c r="D342" s="5">
        <v>2.4497024218000001</v>
      </c>
      <c r="E342" s="5">
        <v>2.5332229566000004</v>
      </c>
    </row>
    <row r="343" spans="1:5" x14ac:dyDescent="0.3">
      <c r="A343" s="1" t="s">
        <v>341</v>
      </c>
      <c r="B343" s="1" t="s">
        <v>815</v>
      </c>
      <c r="C343" s="5">
        <v>3.0903541603333338</v>
      </c>
      <c r="D343" s="5">
        <v>4.0966014280000005</v>
      </c>
      <c r="E343" s="5">
        <v>5.4672824249999996</v>
      </c>
    </row>
    <row r="344" spans="1:5" x14ac:dyDescent="0.3">
      <c r="A344" s="1" t="s">
        <v>342</v>
      </c>
      <c r="B344" s="1" t="s">
        <v>816</v>
      </c>
      <c r="C344" s="5">
        <v>2.2890812793333333</v>
      </c>
      <c r="D344" s="5">
        <v>2.1806173607499999</v>
      </c>
      <c r="E344" s="5">
        <v>3.0685770096000002</v>
      </c>
    </row>
    <row r="345" spans="1:5" x14ac:dyDescent="0.3">
      <c r="A345" s="1" t="s">
        <v>343</v>
      </c>
      <c r="B345" s="1" t="s">
        <v>817</v>
      </c>
      <c r="C345" s="5">
        <v>2.5434523753333331</v>
      </c>
      <c r="D345" s="5">
        <v>3.2965370465000001</v>
      </c>
      <c r="E345" s="5">
        <v>2.6070767734000002</v>
      </c>
    </row>
    <row r="346" spans="1:5" x14ac:dyDescent="0.3">
      <c r="A346" s="1" t="s">
        <v>344</v>
      </c>
      <c r="B346" s="1" t="s">
        <v>818</v>
      </c>
      <c r="C346" s="5">
        <v>2.3134238709999999</v>
      </c>
      <c r="D346" s="5">
        <v>4.3122381839999999</v>
      </c>
      <c r="E346" s="5">
        <v>8.7008782363333328</v>
      </c>
    </row>
    <row r="347" spans="1:5" x14ac:dyDescent="0.3">
      <c r="A347" s="1" t="s">
        <v>345</v>
      </c>
      <c r="B347" s="1" t="s">
        <v>819</v>
      </c>
      <c r="C347" s="5">
        <v>0.13378766075000001</v>
      </c>
      <c r="D347" s="5">
        <v>0.11163476624999999</v>
      </c>
      <c r="E347" s="5">
        <v>0.28960949299999994</v>
      </c>
    </row>
    <row r="348" spans="1:5" x14ac:dyDescent="0.3">
      <c r="A348" s="1" t="s">
        <v>346</v>
      </c>
      <c r="B348" s="1" t="s">
        <v>820</v>
      </c>
      <c r="C348" s="5">
        <v>0.3498684113333333</v>
      </c>
      <c r="D348" s="5">
        <v>0.41208340379999997</v>
      </c>
      <c r="E348" s="5">
        <v>0.39781005485714294</v>
      </c>
    </row>
    <row r="349" spans="1:5" x14ac:dyDescent="0.3">
      <c r="A349" s="1" t="s">
        <v>347</v>
      </c>
      <c r="B349" s="1" t="s">
        <v>821</v>
      </c>
      <c r="C349" s="5">
        <v>0.147409187</v>
      </c>
      <c r="D349" s="5">
        <v>0.40468480360000003</v>
      </c>
      <c r="E349" s="5">
        <v>0.32877796249999997</v>
      </c>
    </row>
    <row r="350" spans="1:5" x14ac:dyDescent="0.3">
      <c r="A350" s="1" t="s">
        <v>348</v>
      </c>
      <c r="B350" s="1" t="s">
        <v>822</v>
      </c>
      <c r="C350" s="5">
        <v>0.21341437633333335</v>
      </c>
      <c r="D350" s="5">
        <v>0.37254095049999997</v>
      </c>
      <c r="E350" s="5">
        <v>0.38052345628571427</v>
      </c>
    </row>
    <row r="351" spans="1:5" x14ac:dyDescent="0.3">
      <c r="A351" s="1" t="s">
        <v>349</v>
      </c>
      <c r="B351" s="1" t="s">
        <v>823</v>
      </c>
      <c r="C351" s="5">
        <v>0.37967255999999999</v>
      </c>
      <c r="D351" s="5">
        <v>0.46083980000000002</v>
      </c>
      <c r="E351" s="5">
        <v>0.42305513859999999</v>
      </c>
    </row>
    <row r="352" spans="1:5" x14ac:dyDescent="0.3">
      <c r="A352" s="1" t="s">
        <v>350</v>
      </c>
      <c r="B352" s="1" t="s">
        <v>824</v>
      </c>
      <c r="C352" s="5">
        <v>2.2163293706666667</v>
      </c>
      <c r="D352" s="5">
        <v>2.5333545957500001</v>
      </c>
      <c r="E352" s="5">
        <v>2.7647205495999998</v>
      </c>
    </row>
    <row r="353" spans="1:5" x14ac:dyDescent="0.3">
      <c r="A353" s="1" t="s">
        <v>351</v>
      </c>
      <c r="B353" s="1" t="s">
        <v>825</v>
      </c>
      <c r="C353" s="5">
        <v>0.33577574066666666</v>
      </c>
      <c r="D353" s="5">
        <v>5.0582078484000004</v>
      </c>
      <c r="E353" s="5">
        <v>0.3259856354285714</v>
      </c>
    </row>
    <row r="354" spans="1:5" x14ac:dyDescent="0.3">
      <c r="A354" s="1" t="s">
        <v>352</v>
      </c>
      <c r="B354" s="1" t="s">
        <v>826</v>
      </c>
      <c r="C354" s="5">
        <v>2.15603144025</v>
      </c>
      <c r="D354" s="5">
        <v>11.300437208</v>
      </c>
      <c r="E354" s="5">
        <v>2.9580823219999997</v>
      </c>
    </row>
    <row r="355" spans="1:5" x14ac:dyDescent="0.3">
      <c r="A355" s="1" t="s">
        <v>353</v>
      </c>
      <c r="B355" s="1" t="s">
        <v>827</v>
      </c>
      <c r="C355" s="5">
        <v>4.5857236270000001</v>
      </c>
      <c r="D355" s="5">
        <v>0.30952249599999998</v>
      </c>
      <c r="E355" s="5">
        <v>2.4361993332000003</v>
      </c>
    </row>
    <row r="356" spans="1:5" x14ac:dyDescent="0.3">
      <c r="A356" s="1" t="s">
        <v>354</v>
      </c>
      <c r="B356" s="1" t="s">
        <v>828</v>
      </c>
      <c r="C356" s="5">
        <v>4.6801460050000001</v>
      </c>
      <c r="D356" s="5">
        <v>24.00390196</v>
      </c>
      <c r="E356" s="5">
        <v>2.1320792592000002</v>
      </c>
    </row>
    <row r="357" spans="1:5" x14ac:dyDescent="0.3">
      <c r="A357" s="1" t="s">
        <v>355</v>
      </c>
      <c r="B357" s="1" t="s">
        <v>829</v>
      </c>
      <c r="C357" s="5">
        <v>2.3410274586666664</v>
      </c>
      <c r="D357" s="5">
        <v>5.8799254066</v>
      </c>
      <c r="E357" s="5">
        <v>2.6952977351428573</v>
      </c>
    </row>
    <row r="358" spans="1:5" x14ac:dyDescent="0.3">
      <c r="A358" s="1" t="s">
        <v>356</v>
      </c>
      <c r="B358" s="1" t="s">
        <v>830</v>
      </c>
      <c r="C358" s="5">
        <v>2.5049724700000002</v>
      </c>
      <c r="D358" s="5">
        <v>2.2109195750000001</v>
      </c>
      <c r="E358" s="5">
        <v>2.0604988106</v>
      </c>
    </row>
    <row r="359" spans="1:5" x14ac:dyDescent="0.3">
      <c r="A359" s="1" t="s">
        <v>357</v>
      </c>
      <c r="B359" s="1" t="s">
        <v>831</v>
      </c>
      <c r="C359" s="5">
        <v>2.5481908827499997</v>
      </c>
      <c r="D359" s="5">
        <v>2.641439928</v>
      </c>
      <c r="E359" s="5">
        <v>2.2076395413999998</v>
      </c>
    </row>
    <row r="360" spans="1:5" x14ac:dyDescent="0.3">
      <c r="A360" s="1" t="s">
        <v>358</v>
      </c>
      <c r="B360" s="1" t="s">
        <v>832</v>
      </c>
      <c r="C360" s="5">
        <v>2.6736597727499998</v>
      </c>
      <c r="D360" s="5">
        <v>0.43776010875000004</v>
      </c>
      <c r="E360" s="5">
        <v>4.0173898486666664</v>
      </c>
    </row>
    <row r="361" spans="1:5" x14ac:dyDescent="0.3">
      <c r="A361" s="1" t="s">
        <v>359</v>
      </c>
      <c r="B361" s="1" t="s">
        <v>833</v>
      </c>
      <c r="C361" s="5">
        <v>3.552025612</v>
      </c>
      <c r="D361" s="5">
        <v>0.42889667139999998</v>
      </c>
      <c r="E361" s="5">
        <v>2.1772387508</v>
      </c>
    </row>
    <row r="362" spans="1:5" x14ac:dyDescent="0.3">
      <c r="A362" s="1" t="s">
        <v>360</v>
      </c>
      <c r="B362" s="1" t="s">
        <v>834</v>
      </c>
      <c r="C362" s="5">
        <v>0.4432055643333333</v>
      </c>
      <c r="D362" s="5">
        <v>0.45858025824999998</v>
      </c>
      <c r="E362" s="5">
        <v>2.9484402921999999</v>
      </c>
    </row>
    <row r="363" spans="1:5" x14ac:dyDescent="0.3">
      <c r="A363" s="1" t="s">
        <v>361</v>
      </c>
      <c r="B363" s="1" t="s">
        <v>835</v>
      </c>
      <c r="C363" s="5">
        <v>10.085027751333334</v>
      </c>
      <c r="D363" s="5">
        <v>5.7123039445000003</v>
      </c>
      <c r="E363" s="5">
        <v>4.7550575374000008</v>
      </c>
    </row>
    <row r="364" spans="1:5" x14ac:dyDescent="0.3">
      <c r="A364" s="1" t="s">
        <v>362</v>
      </c>
      <c r="B364" s="1" t="s">
        <v>836</v>
      </c>
      <c r="C364" s="5">
        <v>0.38709651666666667</v>
      </c>
      <c r="D364" s="5">
        <v>0.37048561875000002</v>
      </c>
      <c r="E364" s="5">
        <v>2.0689395513999997</v>
      </c>
    </row>
    <row r="365" spans="1:5" x14ac:dyDescent="0.3">
      <c r="A365" s="1" t="s">
        <v>363</v>
      </c>
      <c r="B365" s="1" t="s">
        <v>837</v>
      </c>
      <c r="C365" s="5">
        <v>0.27975813324999999</v>
      </c>
      <c r="D365" s="5">
        <v>0.41232153849999997</v>
      </c>
      <c r="E365" s="5">
        <v>0.27128011400000002</v>
      </c>
    </row>
    <row r="366" spans="1:5" x14ac:dyDescent="0.3">
      <c r="A366" s="1" t="s">
        <v>364</v>
      </c>
      <c r="B366" s="1" t="s">
        <v>838</v>
      </c>
      <c r="C366" s="5">
        <v>0.36851380299999997</v>
      </c>
      <c r="D366" s="5">
        <v>0.37646124240000001</v>
      </c>
      <c r="E366" s="5">
        <v>2.7441885126666663</v>
      </c>
    </row>
    <row r="367" spans="1:5" x14ac:dyDescent="0.3">
      <c r="A367" s="1" t="s">
        <v>365</v>
      </c>
      <c r="B367" s="1" t="s">
        <v>839</v>
      </c>
      <c r="C367" s="5">
        <v>2.1104586336666666</v>
      </c>
      <c r="D367" s="5">
        <v>0.24152945125</v>
      </c>
      <c r="E367" s="5">
        <v>0.48810578883333328</v>
      </c>
    </row>
    <row r="368" spans="1:5" x14ac:dyDescent="0.3">
      <c r="A368" s="1" t="s">
        <v>366</v>
      </c>
      <c r="B368" s="1" t="s">
        <v>840</v>
      </c>
      <c r="C368" s="5">
        <v>9.0867954980000007</v>
      </c>
      <c r="D368" s="5">
        <v>8.2491779369999989</v>
      </c>
      <c r="E368" s="5">
        <v>21.953940194600001</v>
      </c>
    </row>
    <row r="369" spans="1:5" x14ac:dyDescent="0.3">
      <c r="A369" s="1" t="s">
        <v>367</v>
      </c>
      <c r="B369" s="1" t="s">
        <v>841</v>
      </c>
      <c r="C369" s="5">
        <v>2.671009561</v>
      </c>
      <c r="D369" s="5">
        <v>4.8870703265</v>
      </c>
      <c r="E369" s="5">
        <v>7.5148741082857127</v>
      </c>
    </row>
    <row r="370" spans="1:5" x14ac:dyDescent="0.3">
      <c r="A370" s="1" t="s">
        <v>368</v>
      </c>
      <c r="B370" s="1" t="s">
        <v>842</v>
      </c>
      <c r="C370" s="5">
        <v>0.3829209873333333</v>
      </c>
      <c r="D370" s="5">
        <v>3.3822436382499994</v>
      </c>
      <c r="E370" s="5">
        <v>2.8029636453333335</v>
      </c>
    </row>
    <row r="371" spans="1:5" x14ac:dyDescent="0.3">
      <c r="A371" s="1" t="s">
        <v>369</v>
      </c>
      <c r="B371" s="1" t="s">
        <v>843</v>
      </c>
      <c r="C371" s="5">
        <v>0.38000206199999997</v>
      </c>
      <c r="D371" s="5">
        <v>5.9357599147999993</v>
      </c>
      <c r="E371" s="5">
        <v>2.6766668629999999</v>
      </c>
    </row>
    <row r="372" spans="1:5" x14ac:dyDescent="0.3">
      <c r="A372" s="1" t="s">
        <v>370</v>
      </c>
      <c r="B372" s="1" t="s">
        <v>844</v>
      </c>
      <c r="C372" s="5">
        <v>3.4503982892500002</v>
      </c>
      <c r="D372" s="5">
        <v>2.4328327944999999</v>
      </c>
      <c r="E372" s="5">
        <v>5.2644924628333332</v>
      </c>
    </row>
    <row r="373" spans="1:5" x14ac:dyDescent="0.3">
      <c r="A373" s="1" t="s">
        <v>371</v>
      </c>
      <c r="B373" s="1" t="s">
        <v>845</v>
      </c>
      <c r="C373" s="5">
        <v>3.8034714873333328</v>
      </c>
      <c r="D373" s="5">
        <v>0.34252945275000002</v>
      </c>
      <c r="E373" s="5">
        <v>0.26963721549999997</v>
      </c>
    </row>
    <row r="374" spans="1:5" x14ac:dyDescent="0.3">
      <c r="A374" s="1" t="s">
        <v>372</v>
      </c>
      <c r="B374" s="1" t="s">
        <v>846</v>
      </c>
      <c r="C374" s="5">
        <v>0.23436042424999998</v>
      </c>
      <c r="D374" s="5">
        <v>0.19767457819999998</v>
      </c>
      <c r="E374" s="5">
        <v>0.27558721983333334</v>
      </c>
    </row>
    <row r="375" spans="1:5" x14ac:dyDescent="0.3">
      <c r="A375" s="1" t="s">
        <v>373</v>
      </c>
      <c r="B375" s="1" t="s">
        <v>847</v>
      </c>
      <c r="C375" s="5">
        <v>6.4446094613333322</v>
      </c>
      <c r="D375" s="5">
        <v>3.0465856824999999</v>
      </c>
      <c r="E375" s="5">
        <v>2.8118139274999998</v>
      </c>
    </row>
    <row r="376" spans="1:5" x14ac:dyDescent="0.3">
      <c r="A376" s="1" t="s">
        <v>374</v>
      </c>
      <c r="B376" s="1" t="s">
        <v>848</v>
      </c>
      <c r="C376" s="5">
        <v>4.0952639299999998</v>
      </c>
      <c r="D376" s="5">
        <v>3.1528555876</v>
      </c>
      <c r="E376" s="5">
        <v>3.0274776137142858</v>
      </c>
    </row>
    <row r="377" spans="1:5" x14ac:dyDescent="0.3">
      <c r="A377" s="1" t="s">
        <v>375</v>
      </c>
      <c r="B377" s="1" t="s">
        <v>849</v>
      </c>
      <c r="C377" s="5">
        <v>0.46447788033333332</v>
      </c>
      <c r="D377" s="5">
        <v>0.35361926399999999</v>
      </c>
      <c r="E377" s="5">
        <v>2.0224892597999999</v>
      </c>
    </row>
    <row r="378" spans="1:5" x14ac:dyDescent="0.3">
      <c r="A378" s="1" t="s">
        <v>376</v>
      </c>
      <c r="B378" s="1" t="s">
        <v>850</v>
      </c>
      <c r="C378" s="5">
        <v>0.46981945499999994</v>
      </c>
      <c r="D378" s="5">
        <v>2.0635148085999999</v>
      </c>
      <c r="E378" s="5">
        <v>3.3459589031999997</v>
      </c>
    </row>
    <row r="379" spans="1:5" x14ac:dyDescent="0.3">
      <c r="A379" s="1" t="s">
        <v>377</v>
      </c>
      <c r="B379" s="1" t="s">
        <v>851</v>
      </c>
      <c r="C379" s="5">
        <v>2.5630953436666668</v>
      </c>
      <c r="D379" s="5">
        <v>2.4411384233999995</v>
      </c>
      <c r="E379" s="5">
        <v>2.1056379679999999</v>
      </c>
    </row>
    <row r="380" spans="1:5" x14ac:dyDescent="0.3">
      <c r="A380" s="1" t="s">
        <v>378</v>
      </c>
      <c r="B380" s="1" t="s">
        <v>852</v>
      </c>
      <c r="C380" s="5">
        <v>3.0842038033333332</v>
      </c>
      <c r="D380" s="5">
        <v>2.2801572972500002</v>
      </c>
      <c r="E380" s="5">
        <v>4.0649943718000001</v>
      </c>
    </row>
    <row r="381" spans="1:5" x14ac:dyDescent="0.3">
      <c r="A381" s="1" t="s">
        <v>379</v>
      </c>
      <c r="B381" s="1" t="s">
        <v>853</v>
      </c>
      <c r="C381" s="5">
        <v>2.8554684486666666</v>
      </c>
      <c r="D381" s="5">
        <v>0.40984283124999998</v>
      </c>
      <c r="E381" s="5">
        <v>2.5633610133999998</v>
      </c>
    </row>
    <row r="382" spans="1:5" x14ac:dyDescent="0.3">
      <c r="A382" s="1" t="s">
        <v>380</v>
      </c>
      <c r="B382" s="1" t="s">
        <v>854</v>
      </c>
      <c r="C382" s="5">
        <v>0.29389565075000001</v>
      </c>
      <c r="D382" s="5">
        <v>0.194480875</v>
      </c>
      <c r="E382" s="5">
        <v>0.21189208314285715</v>
      </c>
    </row>
    <row r="383" spans="1:5" x14ac:dyDescent="0.3">
      <c r="A383" s="1" t="s">
        <v>381</v>
      </c>
      <c r="B383" s="1" t="s">
        <v>855</v>
      </c>
      <c r="C383" s="5">
        <v>2.6573776080000004</v>
      </c>
      <c r="D383" s="5">
        <v>4.7791354011999996</v>
      </c>
      <c r="E383" s="5">
        <v>4.4594089813333335</v>
      </c>
    </row>
    <row r="384" spans="1:5" x14ac:dyDescent="0.3">
      <c r="A384" s="1" t="s">
        <v>382</v>
      </c>
      <c r="B384" s="1" t="s">
        <v>856</v>
      </c>
      <c r="C384" s="5">
        <v>0.45194232533333328</v>
      </c>
      <c r="D384" s="5">
        <v>0.36511809820000002</v>
      </c>
      <c r="E384" s="5">
        <v>0.35808994128571431</v>
      </c>
    </row>
    <row r="385" spans="1:5" x14ac:dyDescent="0.3">
      <c r="A385" s="1" t="s">
        <v>383</v>
      </c>
      <c r="B385" s="1" t="s">
        <v>857</v>
      </c>
      <c r="C385" s="5">
        <v>2.4848320136666668</v>
      </c>
      <c r="D385" s="5">
        <v>0.30539481260000001</v>
      </c>
      <c r="E385" s="5">
        <v>2.4437620953999994</v>
      </c>
    </row>
    <row r="386" spans="1:5" x14ac:dyDescent="0.3">
      <c r="A386" s="1" t="s">
        <v>384</v>
      </c>
      <c r="B386" s="1" t="s">
        <v>858</v>
      </c>
      <c r="C386" s="5">
        <v>0.25738928533333333</v>
      </c>
      <c r="D386" s="5">
        <v>2.6699567664999999</v>
      </c>
      <c r="E386" s="5">
        <v>2.9990708550000003</v>
      </c>
    </row>
    <row r="387" spans="1:5" x14ac:dyDescent="0.3">
      <c r="A387" s="1" t="s">
        <v>385</v>
      </c>
      <c r="B387" s="1" t="s">
        <v>859</v>
      </c>
      <c r="C387" s="5">
        <v>4.6663102749999998E-2</v>
      </c>
      <c r="D387" s="5">
        <v>3.0007803399999998E-2</v>
      </c>
      <c r="E387" s="5">
        <v>1.8361196571428571E-2</v>
      </c>
    </row>
    <row r="388" spans="1:5" x14ac:dyDescent="0.3">
      <c r="A388" s="1" t="s">
        <v>386</v>
      </c>
      <c r="B388" s="1" t="s">
        <v>860</v>
      </c>
      <c r="C388" s="5">
        <v>0.3841093585</v>
      </c>
      <c r="D388" s="5">
        <v>0.33606821000000003</v>
      </c>
      <c r="E388" s="5">
        <v>0.44770072614285716</v>
      </c>
    </row>
    <row r="389" spans="1:5" x14ac:dyDescent="0.3">
      <c r="A389" s="1" t="s">
        <v>387</v>
      </c>
      <c r="B389" s="1" t="s">
        <v>861</v>
      </c>
      <c r="C389" s="5">
        <v>2.1178705653333334</v>
      </c>
      <c r="D389" s="5">
        <v>0.36750479339999997</v>
      </c>
      <c r="E389" s="5">
        <v>0.38161398166666666</v>
      </c>
    </row>
    <row r="390" spans="1:5" x14ac:dyDescent="0.3">
      <c r="A390" s="1" t="s">
        <v>388</v>
      </c>
      <c r="B390" s="1" t="s">
        <v>862</v>
      </c>
      <c r="C390" s="5">
        <v>2.2117524273333333</v>
      </c>
      <c r="D390" s="5">
        <v>0.3467894628</v>
      </c>
      <c r="E390" s="5">
        <v>0.48350387600000005</v>
      </c>
    </row>
    <row r="391" spans="1:5" x14ac:dyDescent="0.3">
      <c r="A391" s="1" t="s">
        <v>389</v>
      </c>
      <c r="B391" s="1" t="s">
        <v>863</v>
      </c>
      <c r="C391" s="5">
        <v>0.46876386324999997</v>
      </c>
      <c r="D391" s="5">
        <v>0.40742963300000001</v>
      </c>
      <c r="E391" s="5">
        <v>0.30886114933333336</v>
      </c>
    </row>
    <row r="392" spans="1:5" x14ac:dyDescent="0.3">
      <c r="A392" s="1" t="s">
        <v>390</v>
      </c>
      <c r="B392" s="1" t="s">
        <v>864</v>
      </c>
      <c r="C392" s="5">
        <v>0.39921462074999997</v>
      </c>
      <c r="D392" s="5">
        <v>0.32090022975000004</v>
      </c>
      <c r="E392" s="5">
        <v>0.26813508879999998</v>
      </c>
    </row>
    <row r="393" spans="1:5" x14ac:dyDescent="0.3">
      <c r="A393" s="1" t="s">
        <v>391</v>
      </c>
      <c r="B393" s="1" t="s">
        <v>865</v>
      </c>
      <c r="C393" s="5">
        <v>0.49016066433333338</v>
      </c>
      <c r="D393" s="5">
        <v>3.4047451350000002</v>
      </c>
      <c r="E393" s="5">
        <v>3.245720977</v>
      </c>
    </row>
    <row r="394" spans="1:5" x14ac:dyDescent="0.3">
      <c r="A394" s="1" t="s">
        <v>392</v>
      </c>
      <c r="B394" s="1" t="s">
        <v>866</v>
      </c>
      <c r="C394" s="5">
        <v>0.28084532400000001</v>
      </c>
      <c r="D394" s="5">
        <v>0.40027325975</v>
      </c>
      <c r="E394" s="5">
        <v>0.42130779099999999</v>
      </c>
    </row>
    <row r="395" spans="1:5" x14ac:dyDescent="0.3">
      <c r="A395" s="1" t="s">
        <v>393</v>
      </c>
      <c r="B395" s="1" t="s">
        <v>867</v>
      </c>
      <c r="C395" s="5">
        <v>9.6829325746666655</v>
      </c>
      <c r="D395" s="5">
        <v>2.2889028925000003</v>
      </c>
      <c r="E395" s="5">
        <v>3.5387851331666664</v>
      </c>
    </row>
    <row r="396" spans="1:5" x14ac:dyDescent="0.3">
      <c r="A396" s="1" t="s">
        <v>394</v>
      </c>
      <c r="B396" s="1" t="s">
        <v>868</v>
      </c>
      <c r="C396" s="5">
        <v>2.5829259406666667</v>
      </c>
      <c r="D396" s="5">
        <v>0.30837595419999997</v>
      </c>
      <c r="E396" s="5">
        <v>0.34073501049999999</v>
      </c>
    </row>
    <row r="397" spans="1:5" x14ac:dyDescent="0.3">
      <c r="A397" s="1" t="s">
        <v>395</v>
      </c>
      <c r="B397" s="1" t="s">
        <v>869</v>
      </c>
      <c r="C397" s="5">
        <v>2.382161585</v>
      </c>
      <c r="D397" s="5">
        <v>3.1613543603999998</v>
      </c>
      <c r="E397" s="5">
        <v>3.0603535957999997</v>
      </c>
    </row>
    <row r="398" spans="1:5" x14ac:dyDescent="0.3">
      <c r="A398" s="1" t="s">
        <v>396</v>
      </c>
      <c r="B398" s="1" t="s">
        <v>870</v>
      </c>
      <c r="C398" s="5">
        <v>2.0469379803333334</v>
      </c>
      <c r="D398" s="5">
        <v>4.5495372722500003</v>
      </c>
      <c r="E398" s="5">
        <v>3.3206147578333334</v>
      </c>
    </row>
    <row r="399" spans="1:5" x14ac:dyDescent="0.3">
      <c r="A399" s="1" t="s">
        <v>397</v>
      </c>
      <c r="B399" s="1" t="s">
        <v>871</v>
      </c>
      <c r="C399" s="5">
        <v>4.1628243060000001</v>
      </c>
      <c r="D399" s="5">
        <v>2.6690664485999998</v>
      </c>
      <c r="E399" s="5">
        <v>2.0901997278000004</v>
      </c>
    </row>
    <row r="400" spans="1:5" x14ac:dyDescent="0.3">
      <c r="A400" s="1" t="s">
        <v>398</v>
      </c>
      <c r="B400" s="1" t="s">
        <v>872</v>
      </c>
      <c r="C400" s="5">
        <v>3.9809678646666669</v>
      </c>
      <c r="D400" s="5">
        <v>3.677561764</v>
      </c>
      <c r="E400" s="5">
        <v>2.8256664298333334</v>
      </c>
    </row>
    <row r="401" spans="1:5" x14ac:dyDescent="0.3">
      <c r="A401" s="1" t="s">
        <v>399</v>
      </c>
      <c r="B401" s="1" t="s">
        <v>873</v>
      </c>
      <c r="C401" s="5">
        <v>0.35811738033333335</v>
      </c>
      <c r="D401" s="5">
        <v>0.40831665900000003</v>
      </c>
      <c r="E401" s="5">
        <v>0.40883601242857143</v>
      </c>
    </row>
    <row r="402" spans="1:5" x14ac:dyDescent="0.3">
      <c r="A402" s="1" t="s">
        <v>400</v>
      </c>
      <c r="B402" s="1" t="s">
        <v>874</v>
      </c>
      <c r="C402" s="5">
        <v>0.43789407399999997</v>
      </c>
      <c r="D402" s="5">
        <v>3.541761374</v>
      </c>
      <c r="E402" s="5">
        <v>2.4889503086666669</v>
      </c>
    </row>
    <row r="403" spans="1:5" x14ac:dyDescent="0.3">
      <c r="A403" s="1" t="s">
        <v>401</v>
      </c>
      <c r="B403" s="1" t="s">
        <v>875</v>
      </c>
      <c r="C403" s="5">
        <v>0.42544558975000002</v>
      </c>
      <c r="D403" s="5">
        <v>0.391978304</v>
      </c>
      <c r="E403" s="5">
        <v>9.3803098048571432</v>
      </c>
    </row>
    <row r="404" spans="1:5" x14ac:dyDescent="0.3">
      <c r="A404" s="1" t="s">
        <v>402</v>
      </c>
      <c r="B404" s="1" t="s">
        <v>876</v>
      </c>
      <c r="C404" s="5">
        <v>0.43939626533333326</v>
      </c>
      <c r="D404" s="5">
        <v>2.8662349142000005</v>
      </c>
      <c r="E404" s="5">
        <v>2.5617604351666667</v>
      </c>
    </row>
    <row r="405" spans="1:5" x14ac:dyDescent="0.3">
      <c r="A405" s="1" t="s">
        <v>403</v>
      </c>
      <c r="B405" s="1" t="s">
        <v>877</v>
      </c>
      <c r="C405" s="5">
        <v>2.0907611959999999</v>
      </c>
      <c r="D405" s="5">
        <v>0.49675727424999999</v>
      </c>
      <c r="E405" s="5">
        <v>3.0849851754000004</v>
      </c>
    </row>
    <row r="406" spans="1:5" x14ac:dyDescent="0.3">
      <c r="A406" s="1" t="s">
        <v>404</v>
      </c>
      <c r="B406" s="1" t="s">
        <v>878</v>
      </c>
      <c r="C406" s="5">
        <v>2.8194494473333336</v>
      </c>
      <c r="D406" s="5">
        <v>2.8253753058000006</v>
      </c>
      <c r="E406" s="5">
        <v>2.9772886519999999</v>
      </c>
    </row>
    <row r="407" spans="1:5" x14ac:dyDescent="0.3">
      <c r="A407" s="1" t="s">
        <v>405</v>
      </c>
      <c r="B407" s="1" t="s">
        <v>879</v>
      </c>
      <c r="C407" s="5">
        <v>0.29080844933333333</v>
      </c>
      <c r="D407" s="5">
        <v>0.45677638480000005</v>
      </c>
      <c r="E407" s="5">
        <v>0.41447418749999998</v>
      </c>
    </row>
    <row r="408" spans="1:5" x14ac:dyDescent="0.3">
      <c r="A408" s="1" t="s">
        <v>406</v>
      </c>
      <c r="B408" s="1" t="s">
        <v>880</v>
      </c>
      <c r="C408" s="5">
        <v>0.37335841999999997</v>
      </c>
      <c r="D408" s="5">
        <v>0.31188399649999998</v>
      </c>
      <c r="E408" s="5">
        <v>0.35353991140000002</v>
      </c>
    </row>
    <row r="409" spans="1:5" x14ac:dyDescent="0.3">
      <c r="A409" s="1" t="s">
        <v>407</v>
      </c>
      <c r="B409" s="1" t="s">
        <v>881</v>
      </c>
      <c r="C409" s="5">
        <v>0.28758116366666669</v>
      </c>
      <c r="D409" s="5">
        <v>2.7998609552500002</v>
      </c>
      <c r="E409" s="5">
        <v>2.6197831253333335</v>
      </c>
    </row>
    <row r="410" spans="1:5" x14ac:dyDescent="0.3">
      <c r="A410" s="1" t="s">
        <v>408</v>
      </c>
      <c r="B410" s="1" t="s">
        <v>882</v>
      </c>
      <c r="C410" s="5">
        <v>0.367512322</v>
      </c>
      <c r="D410" s="5">
        <v>0.34266633724999995</v>
      </c>
      <c r="E410" s="5">
        <v>0.20438965557142855</v>
      </c>
    </row>
    <row r="411" spans="1:5" x14ac:dyDescent="0.3">
      <c r="A411" s="1" t="s">
        <v>409</v>
      </c>
      <c r="B411" s="1" t="s">
        <v>883</v>
      </c>
      <c r="C411" s="5">
        <v>3.0456742165000001</v>
      </c>
      <c r="D411" s="5">
        <v>2.4514989149999997</v>
      </c>
      <c r="E411" s="5">
        <v>7.1916342522857146</v>
      </c>
    </row>
    <row r="412" spans="1:5" x14ac:dyDescent="0.3">
      <c r="A412" s="1" t="s">
        <v>410</v>
      </c>
      <c r="B412" s="1" t="s">
        <v>884</v>
      </c>
      <c r="C412" s="5">
        <v>3.2451502157499998</v>
      </c>
      <c r="D412" s="5">
        <v>2.0674282454999999</v>
      </c>
      <c r="E412" s="5">
        <v>3.1539849854999997</v>
      </c>
    </row>
    <row r="413" spans="1:5" x14ac:dyDescent="0.3">
      <c r="A413" s="1" t="s">
        <v>411</v>
      </c>
      <c r="B413" s="1" t="s">
        <v>885</v>
      </c>
      <c r="C413" s="5">
        <v>0.43532504566666663</v>
      </c>
      <c r="D413" s="5">
        <v>0.40195655124999996</v>
      </c>
      <c r="E413" s="5">
        <v>4.7298911447999998</v>
      </c>
    </row>
    <row r="414" spans="1:5" x14ac:dyDescent="0.3">
      <c r="A414" s="1" t="s">
        <v>412</v>
      </c>
      <c r="B414" s="1" t="s">
        <v>886</v>
      </c>
      <c r="C414" s="5">
        <v>0.43221434199999997</v>
      </c>
      <c r="D414" s="5">
        <v>0.20541158600000001</v>
      </c>
      <c r="E414" s="5">
        <v>2.5290470464000001</v>
      </c>
    </row>
    <row r="415" spans="1:5" x14ac:dyDescent="0.3">
      <c r="A415" s="1" t="s">
        <v>413</v>
      </c>
      <c r="B415" s="1" t="s">
        <v>887</v>
      </c>
      <c r="C415" s="5">
        <v>0.31048310000000001</v>
      </c>
      <c r="D415" s="5">
        <v>0.34129293300000002</v>
      </c>
      <c r="E415" s="5">
        <v>0.37128103383333327</v>
      </c>
    </row>
    <row r="416" spans="1:5" x14ac:dyDescent="0.3">
      <c r="A416" s="1" t="s">
        <v>414</v>
      </c>
      <c r="B416" s="1" t="s">
        <v>888</v>
      </c>
      <c r="C416" s="5">
        <v>0.22269951899999998</v>
      </c>
      <c r="D416" s="5">
        <v>0.34398968050000001</v>
      </c>
      <c r="E416" s="5">
        <v>2.6221906164000002</v>
      </c>
    </row>
    <row r="417" spans="1:5" x14ac:dyDescent="0.3">
      <c r="A417" s="1" t="s">
        <v>415</v>
      </c>
      <c r="B417" s="1" t="s">
        <v>889</v>
      </c>
      <c r="C417" s="5">
        <v>0.32804449466666669</v>
      </c>
      <c r="D417" s="5">
        <v>0.48020450950000004</v>
      </c>
      <c r="E417" s="5">
        <v>0.17669729128571429</v>
      </c>
    </row>
    <row r="418" spans="1:5" x14ac:dyDescent="0.3">
      <c r="A418" s="1" t="s">
        <v>416</v>
      </c>
      <c r="B418" s="1" t="s">
        <v>890</v>
      </c>
      <c r="C418" s="5">
        <v>0.44138689133333336</v>
      </c>
      <c r="D418" s="5">
        <v>0.43092465800000002</v>
      </c>
      <c r="E418" s="5">
        <v>0.47394301119999999</v>
      </c>
    </row>
    <row r="419" spans="1:5" x14ac:dyDescent="0.3">
      <c r="A419" s="1" t="s">
        <v>417</v>
      </c>
      <c r="B419" s="1" t="s">
        <v>891</v>
      </c>
      <c r="C419" s="5">
        <v>3.1546484736666662</v>
      </c>
      <c r="D419" s="5">
        <v>2.1184405883333333</v>
      </c>
      <c r="E419" s="5">
        <v>0.28981989920000001</v>
      </c>
    </row>
    <row r="420" spans="1:5" x14ac:dyDescent="0.3">
      <c r="A420" s="1" t="s">
        <v>418</v>
      </c>
      <c r="B420" s="1" t="s">
        <v>892</v>
      </c>
      <c r="C420" s="5">
        <v>2.5255900577499997</v>
      </c>
      <c r="D420" s="5">
        <v>2.1043070552500001</v>
      </c>
      <c r="E420" s="5">
        <v>2.9106813992857141</v>
      </c>
    </row>
    <row r="421" spans="1:5" x14ac:dyDescent="0.3">
      <c r="A421" s="1" t="s">
        <v>419</v>
      </c>
      <c r="B421" s="1" t="s">
        <v>893</v>
      </c>
      <c r="C421" s="5">
        <v>0.458665657</v>
      </c>
      <c r="D421" s="5">
        <v>0.34013097725000002</v>
      </c>
      <c r="E421" s="5">
        <v>0.16609704919999999</v>
      </c>
    </row>
    <row r="422" spans="1:5" x14ac:dyDescent="0.3">
      <c r="A422" s="1" t="s">
        <v>420</v>
      </c>
      <c r="B422" s="1" t="s">
        <v>894</v>
      </c>
      <c r="C422" s="5">
        <v>3.9276134520000001</v>
      </c>
      <c r="D422" s="5">
        <v>2.2198251774999997</v>
      </c>
      <c r="E422" s="5">
        <v>2.025830757</v>
      </c>
    </row>
    <row r="423" spans="1:5" x14ac:dyDescent="0.3">
      <c r="A423" s="1" t="s">
        <v>421</v>
      </c>
      <c r="B423" s="1" t="s">
        <v>895</v>
      </c>
      <c r="C423" s="5">
        <v>2.6055872336666668</v>
      </c>
      <c r="D423" s="5">
        <v>2.2153888549999996</v>
      </c>
      <c r="E423" s="5">
        <v>0.27535819280000001</v>
      </c>
    </row>
    <row r="424" spans="1:5" x14ac:dyDescent="0.3">
      <c r="A424" s="1" t="s">
        <v>422</v>
      </c>
      <c r="B424" s="1" t="s">
        <v>896</v>
      </c>
      <c r="C424" s="5">
        <v>0.106976759</v>
      </c>
      <c r="D424" s="5">
        <v>0.19700602780000004</v>
      </c>
      <c r="E424" s="5">
        <v>0.48207942299999995</v>
      </c>
    </row>
    <row r="425" spans="1:5" x14ac:dyDescent="0.3">
      <c r="A425" s="1" t="s">
        <v>423</v>
      </c>
      <c r="B425" s="1" t="s">
        <v>897</v>
      </c>
      <c r="C425" s="5">
        <v>0.30161321666666668</v>
      </c>
      <c r="D425" s="5">
        <v>6.2433245435</v>
      </c>
      <c r="E425" s="5">
        <v>2.1278190504000003</v>
      </c>
    </row>
    <row r="426" spans="1:5" x14ac:dyDescent="0.3">
      <c r="A426" s="1" t="s">
        <v>424</v>
      </c>
      <c r="B426" s="1" t="s">
        <v>898</v>
      </c>
      <c r="C426" s="5">
        <v>9.7114556845000006</v>
      </c>
      <c r="D426" s="5">
        <v>4.6856731114999999</v>
      </c>
      <c r="E426" s="5">
        <v>2.5458873673999998</v>
      </c>
    </row>
    <row r="427" spans="1:5" x14ac:dyDescent="0.3">
      <c r="A427" s="1" t="s">
        <v>425</v>
      </c>
      <c r="B427" s="1" t="s">
        <v>899</v>
      </c>
      <c r="C427" s="5">
        <v>0.35485081866666662</v>
      </c>
      <c r="D427" s="5">
        <v>0.48709575525000004</v>
      </c>
      <c r="E427" s="5">
        <v>2.0707103761666663</v>
      </c>
    </row>
    <row r="428" spans="1:5" x14ac:dyDescent="0.3">
      <c r="A428" s="1" t="s">
        <v>426</v>
      </c>
      <c r="B428" s="1" t="s">
        <v>900</v>
      </c>
      <c r="C428" s="5">
        <v>4.3391690176666664</v>
      </c>
      <c r="D428" s="5">
        <v>2.0241259205</v>
      </c>
      <c r="E428" s="5">
        <v>0.44439365650000001</v>
      </c>
    </row>
    <row r="429" spans="1:5" x14ac:dyDescent="0.3">
      <c r="A429" s="1" t="s">
        <v>427</v>
      </c>
      <c r="B429" s="1" t="s">
        <v>901</v>
      </c>
      <c r="C429" s="5">
        <v>0.26325154674999995</v>
      </c>
      <c r="D429" s="5">
        <v>0.19361545275</v>
      </c>
      <c r="E429" s="5">
        <v>0.26531528271428573</v>
      </c>
    </row>
    <row r="430" spans="1:5" x14ac:dyDescent="0.3">
      <c r="A430" s="1" t="s">
        <v>428</v>
      </c>
      <c r="B430" s="1" t="s">
        <v>902</v>
      </c>
      <c r="C430" s="5">
        <v>4.2425164139999998</v>
      </c>
      <c r="D430" s="5">
        <v>6.3168122105000002</v>
      </c>
      <c r="E430" s="5">
        <v>9.1603206357142852</v>
      </c>
    </row>
    <row r="431" spans="1:5" x14ac:dyDescent="0.3">
      <c r="A431" s="1" t="s">
        <v>429</v>
      </c>
      <c r="B431" s="1" t="s">
        <v>903</v>
      </c>
      <c r="C431" s="5">
        <v>0.43354438750000002</v>
      </c>
      <c r="D431" s="5">
        <v>0.43967051599999996</v>
      </c>
      <c r="E431" s="5">
        <v>0.27955660680000005</v>
      </c>
    </row>
    <row r="432" spans="1:5" x14ac:dyDescent="0.3">
      <c r="A432" s="1" t="s">
        <v>430</v>
      </c>
      <c r="B432" s="1" t="s">
        <v>904</v>
      </c>
      <c r="C432" s="5">
        <v>2.1331253700000001</v>
      </c>
      <c r="D432" s="5">
        <v>0.44479490349999995</v>
      </c>
      <c r="E432" s="5">
        <v>0.28684634839999995</v>
      </c>
    </row>
    <row r="433" spans="1:5" x14ac:dyDescent="0.3">
      <c r="A433" s="1" t="s">
        <v>431</v>
      </c>
      <c r="B433" s="1" t="s">
        <v>905</v>
      </c>
      <c r="C433" s="5">
        <v>0.29833721833333332</v>
      </c>
      <c r="D433" s="5">
        <v>0.47674842824999997</v>
      </c>
      <c r="E433" s="5">
        <v>0.40225713266666668</v>
      </c>
    </row>
    <row r="434" spans="1:5" x14ac:dyDescent="0.3">
      <c r="A434" s="1" t="s">
        <v>432</v>
      </c>
      <c r="B434" s="1" t="s">
        <v>906</v>
      </c>
      <c r="C434" s="5">
        <v>3.8319005796666663</v>
      </c>
      <c r="D434" s="5">
        <v>2.4315711952500001</v>
      </c>
      <c r="E434" s="5">
        <v>3.6906446858333335</v>
      </c>
    </row>
    <row r="435" spans="1:5" x14ac:dyDescent="0.3">
      <c r="A435" s="1" t="s">
        <v>433</v>
      </c>
      <c r="B435" s="1" t="s">
        <v>907</v>
      </c>
      <c r="C435" s="5">
        <v>0.28408115633333336</v>
      </c>
      <c r="D435" s="5">
        <v>0.40515600499999993</v>
      </c>
      <c r="E435" s="5">
        <v>3.3225109099999997</v>
      </c>
    </row>
    <row r="436" spans="1:5" x14ac:dyDescent="0.3">
      <c r="A436" s="1" t="s">
        <v>434</v>
      </c>
      <c r="B436" s="1" t="s">
        <v>908</v>
      </c>
      <c r="C436" s="5">
        <v>8.2743605666666678E-2</v>
      </c>
      <c r="D436" s="5">
        <v>0.31897231225</v>
      </c>
      <c r="E436" s="5">
        <v>2.0852255105999999</v>
      </c>
    </row>
    <row r="437" spans="1:5" x14ac:dyDescent="0.3">
      <c r="A437" s="1" t="s">
        <v>435</v>
      </c>
      <c r="B437" s="1" t="s">
        <v>909</v>
      </c>
      <c r="C437" s="5">
        <v>0.48267070049999994</v>
      </c>
      <c r="D437" s="5">
        <v>0.43202089175000002</v>
      </c>
      <c r="E437" s="5">
        <v>0.11532427157142855</v>
      </c>
    </row>
    <row r="438" spans="1:5" x14ac:dyDescent="0.3">
      <c r="A438" s="1" t="s">
        <v>436</v>
      </c>
      <c r="B438" s="1" t="s">
        <v>910</v>
      </c>
      <c r="C438" s="5">
        <v>0.1184570855</v>
      </c>
      <c r="D438" s="5">
        <v>0.13671626180000002</v>
      </c>
      <c r="E438" s="5">
        <v>0.11305238985714286</v>
      </c>
    </row>
    <row r="439" spans="1:5" x14ac:dyDescent="0.3">
      <c r="A439" s="1" t="s">
        <v>437</v>
      </c>
      <c r="B439" s="1" t="s">
        <v>911</v>
      </c>
      <c r="C439" s="5">
        <v>2.1133604036666664</v>
      </c>
      <c r="D439" s="5">
        <v>2.6862881952000004</v>
      </c>
      <c r="E439" s="5">
        <v>2.352827483</v>
      </c>
    </row>
    <row r="440" spans="1:5" x14ac:dyDescent="0.3">
      <c r="A440" s="1" t="s">
        <v>438</v>
      </c>
      <c r="B440" s="1" t="s">
        <v>912</v>
      </c>
      <c r="C440" s="5">
        <v>4.434322595666667</v>
      </c>
      <c r="D440" s="5">
        <v>3.0453290110000002</v>
      </c>
      <c r="E440" s="5">
        <v>3.4723137393999997</v>
      </c>
    </row>
    <row r="441" spans="1:5" x14ac:dyDescent="0.3">
      <c r="A441" s="1" t="s">
        <v>439</v>
      </c>
      <c r="B441" s="1" t="s">
        <v>913</v>
      </c>
      <c r="C441" s="5">
        <v>20.108498066333336</v>
      </c>
      <c r="D441" s="5">
        <v>8.8538903546000007</v>
      </c>
      <c r="E441" s="5">
        <v>3.9471544112857138</v>
      </c>
    </row>
    <row r="442" spans="1:5" x14ac:dyDescent="0.3">
      <c r="A442" s="1" t="s">
        <v>440</v>
      </c>
      <c r="B442" s="1" t="s">
        <v>914</v>
      </c>
      <c r="C442" s="5">
        <v>0.31319427425000002</v>
      </c>
      <c r="D442" s="5">
        <v>2.0630634362499998</v>
      </c>
      <c r="E442" s="5">
        <v>0.38530049100000002</v>
      </c>
    </row>
    <row r="443" spans="1:5" x14ac:dyDescent="0.3">
      <c r="A443" s="1" t="s">
        <v>441</v>
      </c>
      <c r="B443" s="1" t="s">
        <v>915</v>
      </c>
      <c r="C443" s="5">
        <v>0.18152019900000002</v>
      </c>
      <c r="D443" s="5">
        <v>0.37703704640000002</v>
      </c>
      <c r="E443" s="5">
        <v>0.330224032</v>
      </c>
    </row>
    <row r="444" spans="1:5" x14ac:dyDescent="0.3">
      <c r="A444" s="1" t="s">
        <v>442</v>
      </c>
      <c r="B444" s="1" t="s">
        <v>916</v>
      </c>
      <c r="C444" s="5">
        <v>3.0118849260000005</v>
      </c>
      <c r="D444" s="5">
        <v>2.6973832563999998</v>
      </c>
      <c r="E444" s="5">
        <v>3.2456377869999997</v>
      </c>
    </row>
    <row r="445" spans="1:5" x14ac:dyDescent="0.3">
      <c r="A445" s="1" t="s">
        <v>443</v>
      </c>
      <c r="B445" s="1" t="s">
        <v>917</v>
      </c>
      <c r="C445" s="5">
        <v>5.5739469699999997</v>
      </c>
      <c r="D445" s="5">
        <v>2.5240217113999996</v>
      </c>
      <c r="E445" s="5">
        <v>3.9380076695714288</v>
      </c>
    </row>
    <row r="446" spans="1:5" x14ac:dyDescent="0.3">
      <c r="A446" s="1" t="s">
        <v>444</v>
      </c>
      <c r="B446" s="1" t="s">
        <v>918</v>
      </c>
      <c r="C446" s="5">
        <v>2.4709870996666665</v>
      </c>
      <c r="D446" s="5">
        <v>2.1261394190000003</v>
      </c>
      <c r="E446" s="5">
        <v>0.29366391271428577</v>
      </c>
    </row>
    <row r="447" spans="1:5" x14ac:dyDescent="0.3">
      <c r="A447" s="1" t="s">
        <v>445</v>
      </c>
      <c r="B447" s="1" t="s">
        <v>919</v>
      </c>
      <c r="C447" s="5">
        <v>2.2189477164999998</v>
      </c>
      <c r="D447" s="5">
        <v>2.3606898967499998</v>
      </c>
      <c r="E447" s="5">
        <v>2.0768489743333336</v>
      </c>
    </row>
    <row r="448" spans="1:5" x14ac:dyDescent="0.3">
      <c r="A448" s="1" t="s">
        <v>446</v>
      </c>
      <c r="B448" s="1" t="s">
        <v>920</v>
      </c>
      <c r="C448" s="5">
        <v>0.39192892533333329</v>
      </c>
      <c r="D448" s="5">
        <v>0.38471255874999999</v>
      </c>
      <c r="E448" s="5">
        <v>4.4210769990000003</v>
      </c>
    </row>
    <row r="449" spans="1:5" x14ac:dyDescent="0.3">
      <c r="A449" s="1" t="s">
        <v>447</v>
      </c>
      <c r="B449" s="1" t="s">
        <v>921</v>
      </c>
      <c r="C449" s="5">
        <v>2.1715223033333335</v>
      </c>
      <c r="D449" s="5">
        <v>2.2744090620000001</v>
      </c>
      <c r="E449" s="5">
        <v>3.0729118584000004</v>
      </c>
    </row>
    <row r="450" spans="1:5" x14ac:dyDescent="0.3">
      <c r="A450" s="1" t="s">
        <v>448</v>
      </c>
      <c r="B450" s="1" t="s">
        <v>922</v>
      </c>
      <c r="C450" s="5">
        <v>0.49465093650000003</v>
      </c>
      <c r="D450" s="5">
        <v>0.17951742300000001</v>
      </c>
      <c r="E450" s="5">
        <v>0.20595925140000002</v>
      </c>
    </row>
    <row r="451" spans="1:5" x14ac:dyDescent="0.3">
      <c r="A451" s="1" t="s">
        <v>449</v>
      </c>
      <c r="B451" s="1" t="s">
        <v>923</v>
      </c>
      <c r="C451" s="5">
        <v>3.4252791883333331</v>
      </c>
      <c r="D451" s="5">
        <v>0.36218051800000001</v>
      </c>
      <c r="E451" s="5">
        <v>2.7784088331999999</v>
      </c>
    </row>
    <row r="452" spans="1:5" x14ac:dyDescent="0.3">
      <c r="A452" s="1" t="s">
        <v>450</v>
      </c>
      <c r="B452" s="1" t="s">
        <v>924</v>
      </c>
      <c r="C452" s="5">
        <v>2.1364009193333331</v>
      </c>
      <c r="D452" s="5">
        <v>0.30511460725</v>
      </c>
      <c r="E452" s="5">
        <v>0.41284960040000007</v>
      </c>
    </row>
    <row r="453" spans="1:5" x14ac:dyDescent="0.3">
      <c r="A453" s="1" t="s">
        <v>451</v>
      </c>
      <c r="B453" s="1" t="s">
        <v>925</v>
      </c>
      <c r="C453" s="5">
        <v>0.40736501199999997</v>
      </c>
      <c r="D453" s="5">
        <v>0.40972972849999995</v>
      </c>
      <c r="E453" s="5">
        <v>0.34515470419999994</v>
      </c>
    </row>
    <row r="454" spans="1:5" x14ac:dyDescent="0.3">
      <c r="A454" s="1" t="s">
        <v>452</v>
      </c>
      <c r="B454" s="1" t="s">
        <v>926</v>
      </c>
      <c r="C454" s="5">
        <v>2.6887251353333332</v>
      </c>
      <c r="D454" s="5">
        <v>2.32657596575</v>
      </c>
      <c r="E454" s="5">
        <v>3.2213721713999997</v>
      </c>
    </row>
    <row r="455" spans="1:5" x14ac:dyDescent="0.3">
      <c r="A455" s="1" t="s">
        <v>453</v>
      </c>
      <c r="B455" s="1" t="s">
        <v>927</v>
      </c>
      <c r="C455" s="5">
        <v>0.20090307950000003</v>
      </c>
      <c r="D455" s="5">
        <v>8.5710473400000001E-2</v>
      </c>
      <c r="E455" s="5">
        <v>0.17579635728571427</v>
      </c>
    </row>
    <row r="456" spans="1:5" x14ac:dyDescent="0.3">
      <c r="A456" s="1" t="s">
        <v>454</v>
      </c>
      <c r="B456" s="1" t="s">
        <v>928</v>
      </c>
      <c r="C456" s="5">
        <v>3.8729856060000003</v>
      </c>
      <c r="D456" s="5">
        <v>5.2743946432</v>
      </c>
      <c r="E456" s="5">
        <v>2.8666065458333332</v>
      </c>
    </row>
    <row r="457" spans="1:5" x14ac:dyDescent="0.3">
      <c r="A457" s="1" t="s">
        <v>455</v>
      </c>
      <c r="B457" s="1" t="s">
        <v>929</v>
      </c>
      <c r="C457" s="5">
        <v>21.651977310749999</v>
      </c>
      <c r="D457" s="5">
        <v>2.1692606082500001</v>
      </c>
      <c r="E457" s="5">
        <v>3.794697793333333</v>
      </c>
    </row>
    <row r="458" spans="1:5" x14ac:dyDescent="0.3">
      <c r="A458" s="1" t="s">
        <v>456</v>
      </c>
      <c r="B458" s="1" t="s">
        <v>930</v>
      </c>
      <c r="C458" s="5">
        <v>2.3976163506666666</v>
      </c>
      <c r="D458" s="5">
        <v>2.251053518</v>
      </c>
      <c r="E458" s="5">
        <v>2.5279655704000001</v>
      </c>
    </row>
    <row r="459" spans="1:5" x14ac:dyDescent="0.3">
      <c r="A459" s="1" t="s">
        <v>457</v>
      </c>
      <c r="B459" s="1" t="s">
        <v>931</v>
      </c>
      <c r="C459" s="5">
        <v>2.9911708606666667</v>
      </c>
      <c r="D459" s="5">
        <v>3.5787801836000002</v>
      </c>
      <c r="E459" s="5">
        <v>3.0360383768571428</v>
      </c>
    </row>
    <row r="460" spans="1:5" x14ac:dyDescent="0.3">
      <c r="A460" s="1" t="s">
        <v>458</v>
      </c>
      <c r="B460" s="1" t="s">
        <v>932</v>
      </c>
      <c r="C460" s="5">
        <v>0.49819144666666665</v>
      </c>
      <c r="D460" s="5">
        <v>0.28171184780000003</v>
      </c>
      <c r="E460" s="5">
        <v>2.366161117166667</v>
      </c>
    </row>
    <row r="461" spans="1:5" x14ac:dyDescent="0.3">
      <c r="A461" s="1" t="s">
        <v>459</v>
      </c>
      <c r="B461" s="1" t="s">
        <v>933</v>
      </c>
      <c r="C461" s="5">
        <v>0.394498248</v>
      </c>
      <c r="D461" s="5">
        <v>0.30350264760000001</v>
      </c>
      <c r="E461" s="5">
        <v>0.26182966414285713</v>
      </c>
    </row>
    <row r="462" spans="1:5" x14ac:dyDescent="0.3">
      <c r="A462" s="1" t="s">
        <v>460</v>
      </c>
      <c r="B462" s="1" t="s">
        <v>934</v>
      </c>
      <c r="C462" s="5">
        <v>0.48703285333333329</v>
      </c>
      <c r="D462" s="5">
        <v>2.1625478647499996</v>
      </c>
      <c r="E462" s="5">
        <v>2.2493846583999999</v>
      </c>
    </row>
    <row r="463" spans="1:5" x14ac:dyDescent="0.3">
      <c r="A463" s="1" t="s">
        <v>461</v>
      </c>
      <c r="B463" s="1" t="s">
        <v>935</v>
      </c>
      <c r="C463" s="5">
        <v>0.13456002599999997</v>
      </c>
      <c r="D463" s="5">
        <v>0.30677474724999998</v>
      </c>
      <c r="E463" s="5">
        <v>2.3570712826000002</v>
      </c>
    </row>
    <row r="464" spans="1:5" x14ac:dyDescent="0.3">
      <c r="A464" s="1" t="s">
        <v>462</v>
      </c>
      <c r="B464" s="1" t="s">
        <v>936</v>
      </c>
      <c r="C464" s="5">
        <v>0.14745312425000001</v>
      </c>
      <c r="D464" s="5">
        <v>0.45856663074999998</v>
      </c>
      <c r="E464" s="5">
        <v>0.46857398979999998</v>
      </c>
    </row>
    <row r="465" spans="1:5" x14ac:dyDescent="0.3">
      <c r="A465" s="1" t="s">
        <v>463</v>
      </c>
      <c r="B465" s="1" t="s">
        <v>937</v>
      </c>
      <c r="C465" s="5">
        <v>2.1893178236666668</v>
      </c>
      <c r="D465" s="5">
        <v>2.6769844137500001</v>
      </c>
      <c r="E465" s="5">
        <v>2.6417124044000007</v>
      </c>
    </row>
    <row r="466" spans="1:5" x14ac:dyDescent="0.3">
      <c r="A466" s="1" t="s">
        <v>464</v>
      </c>
      <c r="B466" s="1" t="s">
        <v>938</v>
      </c>
      <c r="C466" s="5">
        <v>0.4418610733333333</v>
      </c>
      <c r="D466" s="5">
        <v>2.5703378705</v>
      </c>
      <c r="E466" s="5">
        <v>0.43910888579999996</v>
      </c>
    </row>
    <row r="467" spans="1:5" x14ac:dyDescent="0.3">
      <c r="A467" s="1" t="s">
        <v>465</v>
      </c>
      <c r="B467" s="1" t="s">
        <v>939</v>
      </c>
      <c r="C467" s="5">
        <v>2.2792143613333331</v>
      </c>
      <c r="D467" s="5">
        <v>2.2551924579999998</v>
      </c>
      <c r="E467" s="5">
        <v>2.1268157625999997</v>
      </c>
    </row>
    <row r="468" spans="1:5" x14ac:dyDescent="0.3">
      <c r="A468" s="1" t="s">
        <v>466</v>
      </c>
      <c r="B468" s="1" t="s">
        <v>940</v>
      </c>
      <c r="C468" s="5">
        <v>3.1437846606666668</v>
      </c>
      <c r="D468" s="5">
        <v>4.2506412107999996</v>
      </c>
      <c r="E468" s="5">
        <v>2.3540636513333331</v>
      </c>
    </row>
    <row r="469" spans="1:5" x14ac:dyDescent="0.3">
      <c r="A469" s="1" t="s">
        <v>467</v>
      </c>
      <c r="B469" s="1" t="s">
        <v>941</v>
      </c>
      <c r="C469" s="5">
        <v>3.5264705013333333</v>
      </c>
      <c r="D469" s="5">
        <v>2.8583988047500002</v>
      </c>
      <c r="E469" s="5">
        <v>3.2079068871666667</v>
      </c>
    </row>
    <row r="470" spans="1:5" x14ac:dyDescent="0.3">
      <c r="A470" s="1" t="s">
        <v>468</v>
      </c>
      <c r="B470" s="1" t="s">
        <v>942</v>
      </c>
      <c r="C470" s="5">
        <v>0.47024804766666667</v>
      </c>
      <c r="D470" s="5">
        <v>2.8121701570000002</v>
      </c>
      <c r="E470" s="5">
        <v>2.1715582466000001</v>
      </c>
    </row>
    <row r="471" spans="1:5" x14ac:dyDescent="0.3">
      <c r="A471" s="1" t="s">
        <v>469</v>
      </c>
      <c r="B471" s="1" t="s">
        <v>943</v>
      </c>
      <c r="C471" s="5">
        <v>0.16464901474999999</v>
      </c>
      <c r="D471" s="5">
        <v>0.22873349500000001</v>
      </c>
      <c r="E471" s="5">
        <v>0.27549029328571428</v>
      </c>
    </row>
    <row r="472" spans="1:5" x14ac:dyDescent="0.3">
      <c r="A472" s="1" t="s">
        <v>470</v>
      </c>
      <c r="B472" s="1" t="s">
        <v>944</v>
      </c>
      <c r="C472" s="5">
        <v>3.5117601060000001</v>
      </c>
      <c r="D472" s="5">
        <v>3.9889962667999996</v>
      </c>
      <c r="E472" s="5">
        <v>2.2791263977142857</v>
      </c>
    </row>
    <row r="473" spans="1:5" x14ac:dyDescent="0.3">
      <c r="A473" s="1" t="s">
        <v>471</v>
      </c>
      <c r="B473" s="1" t="s">
        <v>945</v>
      </c>
      <c r="C473" s="5">
        <v>2.2140238736666666</v>
      </c>
      <c r="D473" s="5">
        <v>2.6836000267500002</v>
      </c>
      <c r="E473" s="5">
        <v>0.44649768239999998</v>
      </c>
    </row>
    <row r="474" spans="1:5" x14ac:dyDescent="0.3">
      <c r="A474" s="1" t="s">
        <v>472</v>
      </c>
      <c r="B474" s="1" t="s">
        <v>946</v>
      </c>
      <c r="C474" s="5">
        <v>3.433437618666666</v>
      </c>
      <c r="D474" s="5">
        <v>0.31352281525000003</v>
      </c>
      <c r="E474" s="5">
        <v>0.32558674380000002</v>
      </c>
    </row>
    <row r="475" spans="1:5" x14ac:dyDescent="0.3">
      <c r="A475" s="1" t="s">
        <v>950</v>
      </c>
      <c r="B475" s="1" t="s">
        <v>951</v>
      </c>
      <c r="C475" s="5">
        <v>0.38056837699999996</v>
      </c>
      <c r="D475" s="5">
        <v>0.41942782525</v>
      </c>
      <c r="E475" s="5">
        <v>3.4487555599999997E-2</v>
      </c>
    </row>
    <row r="476" spans="1:5" x14ac:dyDescent="0.3">
      <c r="A476" s="1" t="s">
        <v>952</v>
      </c>
      <c r="B476" s="1" t="s">
        <v>953</v>
      </c>
      <c r="C476" s="5">
        <v>2.492665626</v>
      </c>
      <c r="D476" s="5">
        <v>6.1542390515999994</v>
      </c>
      <c r="E476" s="5">
        <v>3.268916109428571</v>
      </c>
    </row>
    <row r="477" spans="1:5" x14ac:dyDescent="0.3">
      <c r="A477" s="1" t="s">
        <v>954</v>
      </c>
      <c r="B477" s="1" t="s">
        <v>955</v>
      </c>
      <c r="C477" s="5">
        <v>2.4152596769999999</v>
      </c>
      <c r="D477" s="5">
        <v>0.33199766475000003</v>
      </c>
      <c r="E477" s="5">
        <v>0.3234669802857143</v>
      </c>
    </row>
    <row r="478" spans="1:5" x14ac:dyDescent="0.3">
      <c r="A478" s="1" t="s">
        <v>956</v>
      </c>
      <c r="B478" s="1" t="s">
        <v>957</v>
      </c>
      <c r="C478" s="5">
        <v>0.29211096800000003</v>
      </c>
      <c r="D478" s="5">
        <v>0.129160995</v>
      </c>
      <c r="E478" s="5">
        <v>0.41485283783333338</v>
      </c>
    </row>
    <row r="479" spans="1:5" x14ac:dyDescent="0.3">
      <c r="A479" s="1" t="s">
        <v>958</v>
      </c>
      <c r="B479" s="1" t="s">
        <v>959</v>
      </c>
      <c r="C479" s="5">
        <v>12.287415975333333</v>
      </c>
      <c r="D479" s="5">
        <v>8.6745264292499993</v>
      </c>
      <c r="E479" s="5">
        <v>13.39744094442857</v>
      </c>
    </row>
  </sheetData>
  <phoneticPr fontId="2" type="noConversion"/>
  <conditionalFormatting sqref="C2:E479">
    <cfRule type="colorScale" priority="1">
      <colorScale>
        <cfvo type="min"/>
        <cfvo type="num" val="1"/>
        <cfvo type="max"/>
        <color rgb="FF00990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78 DEGs in comm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25T04:11:21Z</dcterms:modified>
</cp:coreProperties>
</file>